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vacevj/Library/CloudStorage/Box-Box/Kovacevic Lab-Shared Folder/Research projects/2019-Stephanie Brown/Dairy WGS Project/Brown_Manuscript/Revision 1/Revised figures/20231102-Supplementary Figure 1/"/>
    </mc:Choice>
  </mc:AlternateContent>
  <xr:revisionPtr revIDLastSave="0" documentId="13_ncr:1_{9FA22FBE-33E8-EF40-B534-8727D12C1505}" xr6:coauthVersionLast="47" xr6:coauthVersionMax="47" xr10:uidLastSave="{00000000-0000-0000-0000-000000000000}"/>
  <bookViews>
    <workbookView xWindow="-51200" yWindow="2580" windowWidth="51200" windowHeight="26600" xr2:uid="{C599EAD6-E6CF-4644-A244-BC6EBBDE4593}"/>
  </bookViews>
  <sheets>
    <sheet name="Pairwise SNP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" uniqueCount="90">
  <si>
    <t>WRLP20</t>
  </si>
  <si>
    <t>DE27-1</t>
  </si>
  <si>
    <t>WRLP14</t>
  </si>
  <si>
    <t>WRLP15</t>
  </si>
  <si>
    <t>WRLP16</t>
  </si>
  <si>
    <t>WRLP18</t>
  </si>
  <si>
    <t>WRLP17</t>
  </si>
  <si>
    <t>WRLP71</t>
  </si>
  <si>
    <t>WRLP50</t>
  </si>
  <si>
    <t>WRLP42</t>
  </si>
  <si>
    <t>WRLP38</t>
  </si>
  <si>
    <t>WRLP57</t>
  </si>
  <si>
    <t>WRLP61</t>
  </si>
  <si>
    <t>WRLP60</t>
  </si>
  <si>
    <t>WRLP63</t>
  </si>
  <si>
    <t>WRLP45</t>
  </si>
  <si>
    <t>WRLP36</t>
  </si>
  <si>
    <t>WRLP30</t>
  </si>
  <si>
    <t>WRLP43</t>
  </si>
  <si>
    <t>WRLP65</t>
  </si>
  <si>
    <t>WRLP34</t>
  </si>
  <si>
    <t>WRLP51</t>
  </si>
  <si>
    <t>WRLP47</t>
  </si>
  <si>
    <t>WRLP68</t>
  </si>
  <si>
    <t>WRLP41</t>
  </si>
  <si>
    <t>WRLP37</t>
  </si>
  <si>
    <t>WRLP31</t>
  </si>
  <si>
    <t>WRLP29</t>
  </si>
  <si>
    <t>WRLP28</t>
  </si>
  <si>
    <t>WRLP44</t>
  </si>
  <si>
    <t>WRLP49</t>
  </si>
  <si>
    <t>WRLP66</t>
  </si>
  <si>
    <t>WRLP32</t>
  </si>
  <si>
    <t>WRLP59</t>
  </si>
  <si>
    <t>WRLP52</t>
  </si>
  <si>
    <t>WRLP35</t>
  </si>
  <si>
    <t>WRLP46</t>
  </si>
  <si>
    <t>WRLP48</t>
  </si>
  <si>
    <t>WRLP56</t>
  </si>
  <si>
    <t>WRLP67</t>
  </si>
  <si>
    <t>WRLP53</t>
  </si>
  <si>
    <t>WRLP40</t>
  </si>
  <si>
    <t>WRLP26</t>
  </si>
  <si>
    <t>WRLP55</t>
  </si>
  <si>
    <t>WRLP27</t>
  </si>
  <si>
    <t>WRLP62</t>
  </si>
  <si>
    <t>WRLP64</t>
  </si>
  <si>
    <t>WRLP33</t>
  </si>
  <si>
    <t>WRLP39</t>
  </si>
  <si>
    <t>WRLP58</t>
  </si>
  <si>
    <t>WRLP78</t>
  </si>
  <si>
    <t>WRLP54</t>
  </si>
  <si>
    <t>WRLP21</t>
  </si>
  <si>
    <t>WRLP19</t>
  </si>
  <si>
    <t>WRLP24</t>
  </si>
  <si>
    <t>WRLP12</t>
  </si>
  <si>
    <t>WRLP11</t>
  </si>
  <si>
    <t>DE26-1</t>
  </si>
  <si>
    <t>WRLP77</t>
  </si>
  <si>
    <t>WRLP23</t>
  </si>
  <si>
    <t>WRLP22</t>
  </si>
  <si>
    <t>WRLP75</t>
  </si>
  <si>
    <t>WRLP69</t>
  </si>
  <si>
    <t>WRLP76</t>
  </si>
  <si>
    <t>WRLP79</t>
  </si>
  <si>
    <t>WRLP95</t>
  </si>
  <si>
    <t>WRLP82</t>
  </si>
  <si>
    <t>WRLP88</t>
  </si>
  <si>
    <t>WRLP93</t>
  </si>
  <si>
    <t>WRLP87</t>
  </si>
  <si>
    <t>WRLP89</t>
  </si>
  <si>
    <t>WRLP92</t>
  </si>
  <si>
    <t>WRLP86</t>
  </si>
  <si>
    <t>WRLP91</t>
  </si>
  <si>
    <t>WRLP84</t>
  </si>
  <si>
    <t>WRLP85</t>
  </si>
  <si>
    <t>WRLP83</t>
  </si>
  <si>
    <t>WRLP90</t>
  </si>
  <si>
    <t>WRLP9</t>
  </si>
  <si>
    <t>WRLP8</t>
  </si>
  <si>
    <t>DE25-1</t>
  </si>
  <si>
    <t>WRLP94</t>
  </si>
  <si>
    <t>WRLP81</t>
  </si>
  <si>
    <t>WRLP70</t>
  </si>
  <si>
    <t>WRLP96</t>
  </si>
  <si>
    <t>WRLP73</t>
  </si>
  <si>
    <t>WRLP80</t>
  </si>
  <si>
    <t>WRLP74</t>
  </si>
  <si>
    <t>Strain</t>
  </si>
  <si>
    <r>
      <t xml:space="preserve">Figure S1 | </t>
    </r>
    <r>
      <rPr>
        <sz val="11"/>
        <color theme="1"/>
        <rFont val="Calibri"/>
        <family val="2"/>
        <scheme val="minor"/>
      </rPr>
      <t xml:space="preserve">Pairwise SNP matrix heatmap. Differences in the number of SNPs between isolate pairs are represented numerically and by color. Isolate pairs that have a low number of SNP differences are marked in green boxes and pairs with a high number of SNP differences are indicated by red box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71B8C-D205-FA47-971A-8978461D8526}">
  <dimension ref="A1:CK90"/>
  <sheetViews>
    <sheetView tabSelected="1" zoomScaleNormal="5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I4" sqref="I4"/>
    </sheetView>
  </sheetViews>
  <sheetFormatPr baseColWidth="10" defaultColWidth="10.83203125" defaultRowHeight="15" x14ac:dyDescent="0.2"/>
  <cols>
    <col min="1" max="1" width="7.6640625" style="2" bestFit="1" customWidth="1"/>
    <col min="2" max="67" width="6.1640625" style="3" bestFit="1" customWidth="1"/>
    <col min="68" max="72" width="5.33203125" style="3" bestFit="1" customWidth="1"/>
    <col min="73" max="74" width="6.1640625" style="3" bestFit="1" customWidth="1"/>
    <col min="75" max="79" width="5.33203125" style="3" bestFit="1" customWidth="1"/>
    <col min="80" max="83" width="6.1640625" style="3" bestFit="1" customWidth="1"/>
    <col min="84" max="85" width="5.33203125" style="3" bestFit="1" customWidth="1"/>
    <col min="86" max="87" width="6.1640625" style="3" bestFit="1" customWidth="1"/>
    <col min="88" max="88" width="5.33203125" style="3" bestFit="1" customWidth="1"/>
    <col min="89" max="89" width="6.1640625" style="3" bestFit="1" customWidth="1"/>
    <col min="90" max="16384" width="10.83203125" style="3"/>
  </cols>
  <sheetData>
    <row r="1" spans="1:89" x14ac:dyDescent="0.2">
      <c r="A1" s="4" t="s">
        <v>89</v>
      </c>
    </row>
    <row r="2" spans="1:89" s="1" customFormat="1" ht="46" x14ac:dyDescent="0.2">
      <c r="A2" s="1" t="s">
        <v>8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60</v>
      </c>
      <c r="BK2" s="1" t="s">
        <v>61</v>
      </c>
      <c r="BL2" s="1" t="s">
        <v>62</v>
      </c>
      <c r="BM2" s="1" t="s">
        <v>63</v>
      </c>
      <c r="BN2" s="1" t="s">
        <v>64</v>
      </c>
      <c r="BO2" s="1" t="s">
        <v>65</v>
      </c>
      <c r="BP2" s="1" t="s">
        <v>66</v>
      </c>
      <c r="BQ2" s="1" t="s">
        <v>67</v>
      </c>
      <c r="BR2" s="1" t="s">
        <v>68</v>
      </c>
      <c r="BS2" s="1" t="s">
        <v>69</v>
      </c>
      <c r="BT2" s="1" t="s">
        <v>70</v>
      </c>
      <c r="BU2" s="1" t="s">
        <v>71</v>
      </c>
      <c r="BV2" s="1" t="s">
        <v>72</v>
      </c>
      <c r="BW2" s="1" t="s">
        <v>73</v>
      </c>
      <c r="BX2" s="1" t="s">
        <v>74</v>
      </c>
      <c r="BY2" s="1" t="s">
        <v>75</v>
      </c>
      <c r="BZ2" s="1" t="s">
        <v>76</v>
      </c>
      <c r="CA2" s="1" t="s">
        <v>77</v>
      </c>
      <c r="CB2" s="1" t="s">
        <v>78</v>
      </c>
      <c r="CC2" s="1" t="s">
        <v>79</v>
      </c>
      <c r="CD2" s="1" t="s">
        <v>80</v>
      </c>
      <c r="CE2" s="1" t="s">
        <v>81</v>
      </c>
      <c r="CF2" s="1" t="s">
        <v>82</v>
      </c>
      <c r="CG2" s="1" t="s">
        <v>83</v>
      </c>
      <c r="CH2" s="1" t="s">
        <v>84</v>
      </c>
      <c r="CI2" s="1" t="s">
        <v>85</v>
      </c>
      <c r="CJ2" s="1" t="s">
        <v>86</v>
      </c>
      <c r="CK2" s="1" t="s">
        <v>87</v>
      </c>
    </row>
    <row r="3" spans="1:89" x14ac:dyDescent="0.2">
      <c r="A3" s="2" t="s">
        <v>0</v>
      </c>
      <c r="B3" s="3">
        <v>0</v>
      </c>
      <c r="C3" s="3">
        <v>0</v>
      </c>
      <c r="D3" s="3">
        <v>0</v>
      </c>
      <c r="E3" s="3">
        <v>0</v>
      </c>
      <c r="F3" s="3">
        <v>1</v>
      </c>
      <c r="G3" s="3">
        <v>5</v>
      </c>
      <c r="H3" s="3">
        <v>4</v>
      </c>
      <c r="I3" s="3">
        <v>5</v>
      </c>
      <c r="J3" s="3">
        <v>5</v>
      </c>
      <c r="K3" s="3">
        <v>5</v>
      </c>
      <c r="L3" s="3">
        <v>5</v>
      </c>
      <c r="M3" s="3">
        <v>5</v>
      </c>
      <c r="N3" s="3">
        <v>5</v>
      </c>
      <c r="O3" s="3">
        <v>5</v>
      </c>
      <c r="P3" s="3">
        <v>5</v>
      </c>
      <c r="Q3" s="3">
        <v>5</v>
      </c>
      <c r="R3" s="3">
        <v>5</v>
      </c>
      <c r="S3" s="3">
        <v>5</v>
      </c>
      <c r="T3" s="3">
        <v>5</v>
      </c>
      <c r="U3" s="3">
        <v>5</v>
      </c>
      <c r="V3" s="3">
        <v>5</v>
      </c>
      <c r="W3" s="3">
        <v>5</v>
      </c>
      <c r="X3" s="3">
        <v>5</v>
      </c>
      <c r="Y3" s="3">
        <v>5</v>
      </c>
      <c r="Z3" s="3">
        <v>5</v>
      </c>
      <c r="AA3" s="3">
        <v>5</v>
      </c>
      <c r="AB3" s="3">
        <v>5</v>
      </c>
      <c r="AC3" s="3">
        <v>5</v>
      </c>
      <c r="AD3" s="3">
        <v>5</v>
      </c>
      <c r="AE3" s="3">
        <v>5</v>
      </c>
      <c r="AF3" s="3">
        <v>5</v>
      </c>
      <c r="AG3" s="3">
        <v>5</v>
      </c>
      <c r="AH3" s="3">
        <v>5</v>
      </c>
      <c r="AI3" s="3">
        <v>5</v>
      </c>
      <c r="AJ3" s="3">
        <v>5</v>
      </c>
      <c r="AK3" s="3">
        <v>5</v>
      </c>
      <c r="AL3" s="3">
        <v>5</v>
      </c>
      <c r="AM3" s="3">
        <v>5</v>
      </c>
      <c r="AN3" s="3">
        <v>5</v>
      </c>
      <c r="AO3" s="3">
        <v>5</v>
      </c>
      <c r="AP3" s="3">
        <v>5</v>
      </c>
      <c r="AQ3" s="3">
        <v>5</v>
      </c>
      <c r="AR3" s="3">
        <v>4</v>
      </c>
      <c r="AS3" s="3">
        <v>5</v>
      </c>
      <c r="AT3" s="3">
        <v>5</v>
      </c>
      <c r="AU3" s="3">
        <v>6</v>
      </c>
      <c r="AV3" s="3">
        <v>6</v>
      </c>
      <c r="AW3" s="3">
        <v>6</v>
      </c>
      <c r="AX3" s="3">
        <v>6</v>
      </c>
      <c r="AY3" s="3">
        <v>6</v>
      </c>
      <c r="AZ3" s="3">
        <v>7</v>
      </c>
      <c r="BA3" s="3">
        <v>7</v>
      </c>
      <c r="BB3" s="3">
        <v>5</v>
      </c>
      <c r="BC3" s="3">
        <v>6</v>
      </c>
      <c r="BD3" s="3">
        <v>7</v>
      </c>
      <c r="BE3" s="3">
        <v>3</v>
      </c>
      <c r="BF3" s="3">
        <v>3</v>
      </c>
      <c r="BG3" s="3">
        <v>4</v>
      </c>
      <c r="BH3" s="3">
        <v>10</v>
      </c>
      <c r="BI3" s="3">
        <v>6</v>
      </c>
      <c r="BJ3" s="3">
        <v>7</v>
      </c>
      <c r="BK3" s="3">
        <v>8</v>
      </c>
      <c r="BL3" s="3">
        <v>8</v>
      </c>
      <c r="BM3" s="3">
        <v>11</v>
      </c>
      <c r="BN3" s="3">
        <v>12</v>
      </c>
      <c r="BO3" s="3">
        <v>750</v>
      </c>
      <c r="BP3" s="3">
        <v>9338</v>
      </c>
      <c r="BQ3" s="3">
        <v>10171</v>
      </c>
      <c r="BR3" s="3">
        <v>9944</v>
      </c>
      <c r="BS3" s="3">
        <v>10158</v>
      </c>
      <c r="BT3" s="3">
        <v>10783</v>
      </c>
      <c r="BU3" s="3">
        <v>11065</v>
      </c>
      <c r="BV3" s="3">
        <v>10972</v>
      </c>
      <c r="BW3" s="3">
        <v>10579</v>
      </c>
      <c r="BX3" s="3">
        <v>10330</v>
      </c>
      <c r="BY3" s="3">
        <v>10069</v>
      </c>
      <c r="BZ3" s="3">
        <v>9750</v>
      </c>
      <c r="CA3" s="3">
        <v>9885</v>
      </c>
      <c r="CB3" s="3">
        <v>27352</v>
      </c>
      <c r="CC3" s="3">
        <v>29409</v>
      </c>
      <c r="CD3" s="3">
        <v>30129</v>
      </c>
      <c r="CE3" s="3">
        <v>31633</v>
      </c>
      <c r="CF3" s="3">
        <v>91534</v>
      </c>
      <c r="CG3" s="3">
        <v>93337</v>
      </c>
      <c r="CH3" s="3">
        <v>100266</v>
      </c>
      <c r="CI3" s="3">
        <v>99589</v>
      </c>
      <c r="CJ3" s="3">
        <v>92771</v>
      </c>
      <c r="CK3" s="3">
        <v>100472</v>
      </c>
    </row>
    <row r="4" spans="1:89" x14ac:dyDescent="0.2">
      <c r="A4" s="2" t="s">
        <v>1</v>
      </c>
      <c r="B4" s="3">
        <v>0</v>
      </c>
      <c r="C4" s="3">
        <v>0</v>
      </c>
      <c r="D4" s="3">
        <v>0</v>
      </c>
      <c r="E4" s="3">
        <v>0</v>
      </c>
      <c r="F4" s="3">
        <v>2</v>
      </c>
      <c r="G4" s="3">
        <v>6</v>
      </c>
      <c r="H4" s="3">
        <v>5</v>
      </c>
      <c r="I4" s="3">
        <v>6</v>
      </c>
      <c r="J4" s="3">
        <v>6</v>
      </c>
      <c r="K4" s="3">
        <v>6</v>
      </c>
      <c r="L4" s="3">
        <v>6</v>
      </c>
      <c r="M4" s="3">
        <v>6</v>
      </c>
      <c r="N4" s="3">
        <v>6</v>
      </c>
      <c r="O4" s="3">
        <v>6</v>
      </c>
      <c r="P4" s="3">
        <v>6</v>
      </c>
      <c r="Q4" s="3">
        <v>6</v>
      </c>
      <c r="R4" s="3">
        <v>6</v>
      </c>
      <c r="S4" s="3">
        <v>6</v>
      </c>
      <c r="T4" s="3">
        <v>6</v>
      </c>
      <c r="U4" s="3">
        <v>6</v>
      </c>
      <c r="V4" s="3">
        <v>6</v>
      </c>
      <c r="W4" s="3">
        <v>6</v>
      </c>
      <c r="X4" s="3">
        <v>6</v>
      </c>
      <c r="Y4" s="3">
        <v>6</v>
      </c>
      <c r="Z4" s="3">
        <v>6</v>
      </c>
      <c r="AA4" s="3">
        <v>6</v>
      </c>
      <c r="AB4" s="3">
        <v>6</v>
      </c>
      <c r="AC4" s="3">
        <v>6</v>
      </c>
      <c r="AD4" s="3">
        <v>6</v>
      </c>
      <c r="AE4" s="3">
        <v>6</v>
      </c>
      <c r="AF4" s="3">
        <v>6</v>
      </c>
      <c r="AG4" s="3">
        <v>6</v>
      </c>
      <c r="AH4" s="3">
        <v>6</v>
      </c>
      <c r="AI4" s="3">
        <v>6</v>
      </c>
      <c r="AJ4" s="3">
        <v>6</v>
      </c>
      <c r="AK4" s="3">
        <v>6</v>
      </c>
      <c r="AL4" s="3">
        <v>6</v>
      </c>
      <c r="AM4" s="3">
        <v>6</v>
      </c>
      <c r="AN4" s="3">
        <v>6</v>
      </c>
      <c r="AO4" s="3">
        <v>6</v>
      </c>
      <c r="AP4" s="3">
        <v>6</v>
      </c>
      <c r="AQ4" s="3">
        <v>6</v>
      </c>
      <c r="AR4" s="3">
        <v>5</v>
      </c>
      <c r="AS4" s="3">
        <v>6</v>
      </c>
      <c r="AT4" s="3">
        <v>6</v>
      </c>
      <c r="AU4" s="3">
        <v>7</v>
      </c>
      <c r="AV4" s="3">
        <v>7</v>
      </c>
      <c r="AW4" s="3">
        <v>7</v>
      </c>
      <c r="AX4" s="3">
        <v>7</v>
      </c>
      <c r="AY4" s="3">
        <v>7</v>
      </c>
      <c r="AZ4" s="3">
        <v>8</v>
      </c>
      <c r="BA4" s="3">
        <v>8</v>
      </c>
      <c r="BB4" s="3">
        <v>6</v>
      </c>
      <c r="BC4" s="3">
        <v>7</v>
      </c>
      <c r="BD4" s="3">
        <v>8</v>
      </c>
      <c r="BE4" s="3">
        <v>4</v>
      </c>
      <c r="BF4" s="3">
        <v>4</v>
      </c>
      <c r="BG4" s="3">
        <v>5</v>
      </c>
      <c r="BH4" s="3">
        <v>11</v>
      </c>
      <c r="BI4" s="3">
        <v>7</v>
      </c>
      <c r="BJ4" s="3">
        <v>8</v>
      </c>
      <c r="BK4" s="3">
        <v>9</v>
      </c>
      <c r="BL4" s="3">
        <v>9</v>
      </c>
      <c r="BM4" s="3">
        <v>12</v>
      </c>
      <c r="BN4" s="3">
        <v>13</v>
      </c>
      <c r="BO4" s="3">
        <v>751</v>
      </c>
      <c r="BP4" s="3">
        <v>9344</v>
      </c>
      <c r="BQ4" s="3">
        <v>10177</v>
      </c>
      <c r="BR4" s="3">
        <v>9950</v>
      </c>
      <c r="BS4" s="3">
        <v>10162</v>
      </c>
      <c r="BT4" s="3">
        <v>10789</v>
      </c>
      <c r="BU4" s="3">
        <v>11068</v>
      </c>
      <c r="BV4" s="3">
        <v>10978</v>
      </c>
      <c r="BW4" s="3">
        <v>10585</v>
      </c>
      <c r="BX4" s="3">
        <v>10333</v>
      </c>
      <c r="BY4" s="3">
        <v>10075</v>
      </c>
      <c r="BZ4" s="3">
        <v>9753</v>
      </c>
      <c r="CA4" s="3">
        <v>9891</v>
      </c>
      <c r="CB4" s="3">
        <v>27358</v>
      </c>
      <c r="CC4" s="3">
        <v>29412</v>
      </c>
      <c r="CD4" s="3">
        <v>30134</v>
      </c>
      <c r="CE4" s="3">
        <v>31640</v>
      </c>
      <c r="CF4" s="3">
        <v>91538</v>
      </c>
      <c r="CG4" s="3">
        <v>93343</v>
      </c>
      <c r="CH4" s="3">
        <v>100269</v>
      </c>
      <c r="CI4" s="3">
        <v>99594</v>
      </c>
      <c r="CJ4" s="3">
        <v>92776</v>
      </c>
      <c r="CK4" s="3">
        <v>100478</v>
      </c>
    </row>
    <row r="5" spans="1:89" x14ac:dyDescent="0.2">
      <c r="A5" s="2" t="s">
        <v>2</v>
      </c>
      <c r="B5" s="3">
        <v>0</v>
      </c>
      <c r="C5" s="3">
        <v>0</v>
      </c>
      <c r="D5" s="3">
        <v>0</v>
      </c>
      <c r="E5" s="3">
        <v>0</v>
      </c>
      <c r="F5" s="3">
        <v>2</v>
      </c>
      <c r="G5" s="3">
        <v>6</v>
      </c>
      <c r="H5" s="3">
        <v>5</v>
      </c>
      <c r="I5" s="3">
        <v>6</v>
      </c>
      <c r="J5" s="3">
        <v>6</v>
      </c>
      <c r="K5" s="3">
        <v>6</v>
      </c>
      <c r="L5" s="3">
        <v>6</v>
      </c>
      <c r="M5" s="3">
        <v>6</v>
      </c>
      <c r="N5" s="3">
        <v>6</v>
      </c>
      <c r="O5" s="3">
        <v>6</v>
      </c>
      <c r="P5" s="3">
        <v>6</v>
      </c>
      <c r="Q5" s="3">
        <v>6</v>
      </c>
      <c r="R5" s="3">
        <v>6</v>
      </c>
      <c r="S5" s="3">
        <v>6</v>
      </c>
      <c r="T5" s="3">
        <v>6</v>
      </c>
      <c r="U5" s="3">
        <v>6</v>
      </c>
      <c r="V5" s="3">
        <v>6</v>
      </c>
      <c r="W5" s="3">
        <v>6</v>
      </c>
      <c r="X5" s="3">
        <v>6</v>
      </c>
      <c r="Y5" s="3">
        <v>6</v>
      </c>
      <c r="Z5" s="3">
        <v>6</v>
      </c>
      <c r="AA5" s="3">
        <v>6</v>
      </c>
      <c r="AB5" s="3">
        <v>6</v>
      </c>
      <c r="AC5" s="3">
        <v>6</v>
      </c>
      <c r="AD5" s="3">
        <v>6</v>
      </c>
      <c r="AE5" s="3">
        <v>6</v>
      </c>
      <c r="AF5" s="3">
        <v>6</v>
      </c>
      <c r="AG5" s="3">
        <v>6</v>
      </c>
      <c r="AH5" s="3">
        <v>6</v>
      </c>
      <c r="AI5" s="3">
        <v>6</v>
      </c>
      <c r="AJ5" s="3">
        <v>6</v>
      </c>
      <c r="AK5" s="3">
        <v>6</v>
      </c>
      <c r="AL5" s="3">
        <v>6</v>
      </c>
      <c r="AM5" s="3">
        <v>6</v>
      </c>
      <c r="AN5" s="3">
        <v>6</v>
      </c>
      <c r="AO5" s="3">
        <v>6</v>
      </c>
      <c r="AP5" s="3">
        <v>6</v>
      </c>
      <c r="AQ5" s="3">
        <v>6</v>
      </c>
      <c r="AR5" s="3">
        <v>5</v>
      </c>
      <c r="AS5" s="3">
        <v>6</v>
      </c>
      <c r="AT5" s="3">
        <v>6</v>
      </c>
      <c r="AU5" s="3">
        <v>7</v>
      </c>
      <c r="AV5" s="3">
        <v>7</v>
      </c>
      <c r="AW5" s="3">
        <v>7</v>
      </c>
      <c r="AX5" s="3">
        <v>7</v>
      </c>
      <c r="AY5" s="3">
        <v>7</v>
      </c>
      <c r="AZ5" s="3">
        <v>8</v>
      </c>
      <c r="BA5" s="3">
        <v>8</v>
      </c>
      <c r="BB5" s="3">
        <v>6</v>
      </c>
      <c r="BC5" s="3">
        <v>7</v>
      </c>
      <c r="BD5" s="3">
        <v>8</v>
      </c>
      <c r="BE5" s="3">
        <v>4</v>
      </c>
      <c r="BF5" s="3">
        <v>4</v>
      </c>
      <c r="BG5" s="3">
        <v>5</v>
      </c>
      <c r="BH5" s="3">
        <v>11</v>
      </c>
      <c r="BI5" s="3">
        <v>7</v>
      </c>
      <c r="BJ5" s="3">
        <v>8</v>
      </c>
      <c r="BK5" s="3">
        <v>9</v>
      </c>
      <c r="BL5" s="3">
        <v>9</v>
      </c>
      <c r="BM5" s="3">
        <v>12</v>
      </c>
      <c r="BN5" s="3">
        <v>13</v>
      </c>
      <c r="BO5" s="3">
        <v>751</v>
      </c>
      <c r="BP5" s="3">
        <v>9338</v>
      </c>
      <c r="BQ5" s="3">
        <v>10169</v>
      </c>
      <c r="BR5" s="3">
        <v>9942</v>
      </c>
      <c r="BS5" s="3">
        <v>10154</v>
      </c>
      <c r="BT5" s="3">
        <v>10781</v>
      </c>
      <c r="BU5" s="3">
        <v>11063</v>
      </c>
      <c r="BV5" s="3">
        <v>10971</v>
      </c>
      <c r="BW5" s="3">
        <v>10577</v>
      </c>
      <c r="BX5" s="3">
        <v>10328</v>
      </c>
      <c r="BY5" s="3">
        <v>10067</v>
      </c>
      <c r="BZ5" s="3">
        <v>9750</v>
      </c>
      <c r="CA5" s="3">
        <v>9883</v>
      </c>
      <c r="CB5" s="3">
        <v>27352</v>
      </c>
      <c r="CC5" s="3">
        <v>29409</v>
      </c>
      <c r="CD5" s="3">
        <v>30129</v>
      </c>
      <c r="CE5" s="3">
        <v>31630</v>
      </c>
      <c r="CF5" s="3">
        <v>91534</v>
      </c>
      <c r="CG5" s="3">
        <v>93338</v>
      </c>
      <c r="CH5" s="3">
        <v>100267</v>
      </c>
      <c r="CI5" s="3">
        <v>99590</v>
      </c>
      <c r="CJ5" s="3">
        <v>92770</v>
      </c>
      <c r="CK5" s="3">
        <v>100473</v>
      </c>
    </row>
    <row r="6" spans="1:89" x14ac:dyDescent="0.2">
      <c r="A6" s="2" t="s">
        <v>3</v>
      </c>
      <c r="B6" s="3">
        <v>0</v>
      </c>
      <c r="C6" s="3">
        <v>0</v>
      </c>
      <c r="D6" s="3">
        <v>0</v>
      </c>
      <c r="E6" s="3">
        <v>0</v>
      </c>
      <c r="F6" s="3">
        <v>2</v>
      </c>
      <c r="G6" s="3">
        <v>6</v>
      </c>
      <c r="H6" s="3">
        <v>5</v>
      </c>
      <c r="I6" s="3">
        <v>6</v>
      </c>
      <c r="J6" s="3">
        <v>6</v>
      </c>
      <c r="K6" s="3">
        <v>6</v>
      </c>
      <c r="L6" s="3">
        <v>6</v>
      </c>
      <c r="M6" s="3">
        <v>6</v>
      </c>
      <c r="N6" s="3">
        <v>6</v>
      </c>
      <c r="O6" s="3">
        <v>6</v>
      </c>
      <c r="P6" s="3">
        <v>6</v>
      </c>
      <c r="Q6" s="3">
        <v>6</v>
      </c>
      <c r="R6" s="3">
        <v>6</v>
      </c>
      <c r="S6" s="3">
        <v>6</v>
      </c>
      <c r="T6" s="3">
        <v>6</v>
      </c>
      <c r="U6" s="3">
        <v>6</v>
      </c>
      <c r="V6" s="3">
        <v>6</v>
      </c>
      <c r="W6" s="3">
        <v>6</v>
      </c>
      <c r="X6" s="3">
        <v>6</v>
      </c>
      <c r="Y6" s="3">
        <v>6</v>
      </c>
      <c r="Z6" s="3">
        <v>6</v>
      </c>
      <c r="AA6" s="3">
        <v>6</v>
      </c>
      <c r="AB6" s="3">
        <v>6</v>
      </c>
      <c r="AC6" s="3">
        <v>6</v>
      </c>
      <c r="AD6" s="3">
        <v>6</v>
      </c>
      <c r="AE6" s="3">
        <v>6</v>
      </c>
      <c r="AF6" s="3">
        <v>6</v>
      </c>
      <c r="AG6" s="3">
        <v>6</v>
      </c>
      <c r="AH6" s="3">
        <v>6</v>
      </c>
      <c r="AI6" s="3">
        <v>6</v>
      </c>
      <c r="AJ6" s="3">
        <v>6</v>
      </c>
      <c r="AK6" s="3">
        <v>6</v>
      </c>
      <c r="AL6" s="3">
        <v>6</v>
      </c>
      <c r="AM6" s="3">
        <v>6</v>
      </c>
      <c r="AN6" s="3">
        <v>6</v>
      </c>
      <c r="AO6" s="3">
        <v>6</v>
      </c>
      <c r="AP6" s="3">
        <v>6</v>
      </c>
      <c r="AQ6" s="3">
        <v>6</v>
      </c>
      <c r="AR6" s="3">
        <v>5</v>
      </c>
      <c r="AS6" s="3">
        <v>6</v>
      </c>
      <c r="AT6" s="3">
        <v>6</v>
      </c>
      <c r="AU6" s="3">
        <v>7</v>
      </c>
      <c r="AV6" s="3">
        <v>7</v>
      </c>
      <c r="AW6" s="3">
        <v>7</v>
      </c>
      <c r="AX6" s="3">
        <v>7</v>
      </c>
      <c r="AY6" s="3">
        <v>7</v>
      </c>
      <c r="AZ6" s="3">
        <v>8</v>
      </c>
      <c r="BA6" s="3">
        <v>8</v>
      </c>
      <c r="BB6" s="3">
        <v>6</v>
      </c>
      <c r="BC6" s="3">
        <v>7</v>
      </c>
      <c r="BD6" s="3">
        <v>8</v>
      </c>
      <c r="BE6" s="3">
        <v>4</v>
      </c>
      <c r="BF6" s="3">
        <v>4</v>
      </c>
      <c r="BG6" s="3">
        <v>5</v>
      </c>
      <c r="BH6" s="3">
        <v>11</v>
      </c>
      <c r="BI6" s="3">
        <v>7</v>
      </c>
      <c r="BJ6" s="3">
        <v>8</v>
      </c>
      <c r="BK6" s="3">
        <v>9</v>
      </c>
      <c r="BL6" s="3">
        <v>9</v>
      </c>
      <c r="BM6" s="3">
        <v>12</v>
      </c>
      <c r="BN6" s="3">
        <v>13</v>
      </c>
      <c r="BO6" s="3">
        <v>751</v>
      </c>
      <c r="BP6" s="3">
        <v>9344</v>
      </c>
      <c r="BQ6" s="3">
        <v>10177</v>
      </c>
      <c r="BR6" s="3">
        <v>9950</v>
      </c>
      <c r="BS6" s="3">
        <v>10162</v>
      </c>
      <c r="BT6" s="3">
        <v>10789</v>
      </c>
      <c r="BU6" s="3">
        <v>11068</v>
      </c>
      <c r="BV6" s="3">
        <v>10978</v>
      </c>
      <c r="BW6" s="3">
        <v>10585</v>
      </c>
      <c r="BX6" s="3">
        <v>10333</v>
      </c>
      <c r="BY6" s="3">
        <v>10075</v>
      </c>
      <c r="BZ6" s="3">
        <v>9753</v>
      </c>
      <c r="CA6" s="3">
        <v>9891</v>
      </c>
      <c r="CB6" s="3">
        <v>27355</v>
      </c>
      <c r="CC6" s="3">
        <v>29404</v>
      </c>
      <c r="CD6" s="3">
        <v>30132</v>
      </c>
      <c r="CE6" s="3">
        <v>31629</v>
      </c>
      <c r="CF6" s="3">
        <v>91536</v>
      </c>
      <c r="CG6" s="3">
        <v>93337</v>
      </c>
      <c r="CH6" s="3">
        <v>100263</v>
      </c>
      <c r="CI6" s="3">
        <v>99587</v>
      </c>
      <c r="CJ6" s="3">
        <v>92769</v>
      </c>
      <c r="CK6" s="3">
        <v>100471</v>
      </c>
    </row>
    <row r="7" spans="1:89" x14ac:dyDescent="0.2">
      <c r="A7" s="2" t="s">
        <v>4</v>
      </c>
      <c r="B7" s="3">
        <v>1</v>
      </c>
      <c r="C7" s="3">
        <v>2</v>
      </c>
      <c r="D7" s="3">
        <v>2</v>
      </c>
      <c r="E7" s="3">
        <v>2</v>
      </c>
      <c r="F7" s="3">
        <v>0</v>
      </c>
      <c r="G7" s="3">
        <v>0</v>
      </c>
      <c r="H7" s="3">
        <v>2</v>
      </c>
      <c r="I7" s="3">
        <v>4</v>
      </c>
      <c r="J7" s="3">
        <v>4</v>
      </c>
      <c r="K7" s="3">
        <v>4</v>
      </c>
      <c r="L7" s="3">
        <v>4</v>
      </c>
      <c r="M7" s="3">
        <v>4</v>
      </c>
      <c r="N7" s="3">
        <v>4</v>
      </c>
      <c r="O7" s="3">
        <v>4</v>
      </c>
      <c r="P7" s="3">
        <v>4</v>
      </c>
      <c r="Q7" s="3">
        <v>4</v>
      </c>
      <c r="R7" s="3">
        <v>4</v>
      </c>
      <c r="S7" s="3">
        <v>4</v>
      </c>
      <c r="T7" s="3">
        <v>4</v>
      </c>
      <c r="U7" s="3">
        <v>4</v>
      </c>
      <c r="V7" s="3">
        <v>4</v>
      </c>
      <c r="W7" s="3">
        <v>4</v>
      </c>
      <c r="X7" s="3">
        <v>4</v>
      </c>
      <c r="Y7" s="3">
        <v>4</v>
      </c>
      <c r="Z7" s="3">
        <v>4</v>
      </c>
      <c r="AA7" s="3">
        <v>4</v>
      </c>
      <c r="AB7" s="3">
        <v>4</v>
      </c>
      <c r="AC7" s="3">
        <v>4</v>
      </c>
      <c r="AD7" s="3">
        <v>4</v>
      </c>
      <c r="AE7" s="3">
        <v>4</v>
      </c>
      <c r="AF7" s="3">
        <v>4</v>
      </c>
      <c r="AG7" s="3">
        <v>4</v>
      </c>
      <c r="AH7" s="3">
        <v>4</v>
      </c>
      <c r="AI7" s="3">
        <v>4</v>
      </c>
      <c r="AJ7" s="3">
        <v>4</v>
      </c>
      <c r="AK7" s="3">
        <v>4</v>
      </c>
      <c r="AL7" s="3">
        <v>4</v>
      </c>
      <c r="AM7" s="3">
        <v>4</v>
      </c>
      <c r="AN7" s="3">
        <v>4</v>
      </c>
      <c r="AO7" s="3">
        <v>4</v>
      </c>
      <c r="AP7" s="3">
        <v>4</v>
      </c>
      <c r="AQ7" s="3">
        <v>4</v>
      </c>
      <c r="AR7" s="3">
        <v>3</v>
      </c>
      <c r="AS7" s="3">
        <v>4</v>
      </c>
      <c r="AT7" s="3">
        <v>4</v>
      </c>
      <c r="AU7" s="3">
        <v>5</v>
      </c>
      <c r="AV7" s="3">
        <v>5</v>
      </c>
      <c r="AW7" s="3">
        <v>5</v>
      </c>
      <c r="AX7" s="3">
        <v>5</v>
      </c>
      <c r="AY7" s="3">
        <v>5</v>
      </c>
      <c r="AZ7" s="3">
        <v>6</v>
      </c>
      <c r="BA7" s="3">
        <v>6</v>
      </c>
      <c r="BB7" s="3">
        <v>4</v>
      </c>
      <c r="BC7" s="3">
        <v>5</v>
      </c>
      <c r="BD7" s="3">
        <v>6</v>
      </c>
      <c r="BE7" s="3">
        <v>2</v>
      </c>
      <c r="BF7" s="3">
        <v>2</v>
      </c>
      <c r="BG7" s="3">
        <v>3</v>
      </c>
      <c r="BH7" s="3">
        <v>8</v>
      </c>
      <c r="BI7" s="3">
        <v>4</v>
      </c>
      <c r="BJ7" s="3">
        <v>5</v>
      </c>
      <c r="BK7" s="3">
        <v>7</v>
      </c>
      <c r="BL7" s="3">
        <v>7</v>
      </c>
      <c r="BM7" s="3">
        <v>28</v>
      </c>
      <c r="BN7" s="3">
        <v>29</v>
      </c>
      <c r="BO7" s="3">
        <v>759</v>
      </c>
      <c r="BP7" s="3">
        <v>9347</v>
      </c>
      <c r="BQ7" s="3">
        <v>10177</v>
      </c>
      <c r="BR7" s="3">
        <v>9945</v>
      </c>
      <c r="BS7" s="3">
        <v>10162</v>
      </c>
      <c r="BT7" s="3">
        <v>10781</v>
      </c>
      <c r="BU7" s="3">
        <v>11065</v>
      </c>
      <c r="BV7" s="3">
        <v>10974</v>
      </c>
      <c r="BW7" s="3">
        <v>10581</v>
      </c>
      <c r="BX7" s="3">
        <v>10331</v>
      </c>
      <c r="BY7" s="3">
        <v>10072</v>
      </c>
      <c r="BZ7" s="3">
        <v>9752</v>
      </c>
      <c r="CA7" s="3">
        <v>9892</v>
      </c>
      <c r="CB7" s="3">
        <v>27387</v>
      </c>
      <c r="CC7" s="3">
        <v>29445</v>
      </c>
      <c r="CD7" s="3">
        <v>30163</v>
      </c>
      <c r="CE7" s="3">
        <v>31633</v>
      </c>
      <c r="CF7" s="3">
        <v>91542</v>
      </c>
      <c r="CG7" s="3">
        <v>93346</v>
      </c>
      <c r="CH7" s="3">
        <v>100253</v>
      </c>
      <c r="CI7" s="3">
        <v>99579</v>
      </c>
      <c r="CJ7" s="3">
        <v>92760</v>
      </c>
      <c r="CK7" s="3">
        <v>100458</v>
      </c>
    </row>
    <row r="8" spans="1:89" x14ac:dyDescent="0.2">
      <c r="A8" s="2" t="s">
        <v>5</v>
      </c>
      <c r="B8" s="3">
        <v>5</v>
      </c>
      <c r="C8" s="3">
        <v>6</v>
      </c>
      <c r="D8" s="3">
        <v>6</v>
      </c>
      <c r="E8" s="3">
        <v>6</v>
      </c>
      <c r="F8" s="3">
        <v>0</v>
      </c>
      <c r="G8" s="3">
        <v>0</v>
      </c>
      <c r="H8" s="3">
        <v>6</v>
      </c>
      <c r="I8" s="3">
        <v>8</v>
      </c>
      <c r="J8" s="3">
        <v>8</v>
      </c>
      <c r="K8" s="3">
        <v>8</v>
      </c>
      <c r="L8" s="3">
        <v>8</v>
      </c>
      <c r="M8" s="3">
        <v>8</v>
      </c>
      <c r="N8" s="3">
        <v>8</v>
      </c>
      <c r="O8" s="3">
        <v>8</v>
      </c>
      <c r="P8" s="3">
        <v>8</v>
      </c>
      <c r="Q8" s="3">
        <v>8</v>
      </c>
      <c r="R8" s="3">
        <v>8</v>
      </c>
      <c r="S8" s="3">
        <v>8</v>
      </c>
      <c r="T8" s="3">
        <v>8</v>
      </c>
      <c r="U8" s="3">
        <v>8</v>
      </c>
      <c r="V8" s="3">
        <v>8</v>
      </c>
      <c r="W8" s="3">
        <v>8</v>
      </c>
      <c r="X8" s="3">
        <v>8</v>
      </c>
      <c r="Y8" s="3">
        <v>8</v>
      </c>
      <c r="Z8" s="3">
        <v>8</v>
      </c>
      <c r="AA8" s="3">
        <v>8</v>
      </c>
      <c r="AB8" s="3">
        <v>8</v>
      </c>
      <c r="AC8" s="3">
        <v>8</v>
      </c>
      <c r="AD8" s="3">
        <v>8</v>
      </c>
      <c r="AE8" s="3">
        <v>8</v>
      </c>
      <c r="AF8" s="3">
        <v>8</v>
      </c>
      <c r="AG8" s="3">
        <v>8</v>
      </c>
      <c r="AH8" s="3">
        <v>8</v>
      </c>
      <c r="AI8" s="3">
        <v>8</v>
      </c>
      <c r="AJ8" s="3">
        <v>8</v>
      </c>
      <c r="AK8" s="3">
        <v>8</v>
      </c>
      <c r="AL8" s="3">
        <v>8</v>
      </c>
      <c r="AM8" s="3">
        <v>8</v>
      </c>
      <c r="AN8" s="3">
        <v>8</v>
      </c>
      <c r="AO8" s="3">
        <v>8</v>
      </c>
      <c r="AP8" s="3">
        <v>8</v>
      </c>
      <c r="AQ8" s="3">
        <v>8</v>
      </c>
      <c r="AR8" s="3">
        <v>7</v>
      </c>
      <c r="AS8" s="3">
        <v>8</v>
      </c>
      <c r="AT8" s="3">
        <v>8</v>
      </c>
      <c r="AU8" s="3">
        <v>9</v>
      </c>
      <c r="AV8" s="3">
        <v>9</v>
      </c>
      <c r="AW8" s="3">
        <v>9</v>
      </c>
      <c r="AX8" s="3">
        <v>9</v>
      </c>
      <c r="AY8" s="3">
        <v>9</v>
      </c>
      <c r="AZ8" s="3">
        <v>9</v>
      </c>
      <c r="BA8" s="3">
        <v>10</v>
      </c>
      <c r="BB8" s="3">
        <v>8</v>
      </c>
      <c r="BC8" s="3">
        <v>9</v>
      </c>
      <c r="BD8" s="3">
        <v>10</v>
      </c>
      <c r="BE8" s="3">
        <v>6</v>
      </c>
      <c r="BF8" s="3">
        <v>6</v>
      </c>
      <c r="BG8" s="3">
        <v>7</v>
      </c>
      <c r="BH8" s="3">
        <v>13</v>
      </c>
      <c r="BI8" s="3">
        <v>9</v>
      </c>
      <c r="BJ8" s="3">
        <v>10</v>
      </c>
      <c r="BK8" s="3">
        <v>10</v>
      </c>
      <c r="BL8" s="3">
        <v>11</v>
      </c>
      <c r="BM8" s="3">
        <v>32</v>
      </c>
      <c r="BN8" s="3">
        <v>33</v>
      </c>
      <c r="BO8" s="3">
        <v>756</v>
      </c>
      <c r="BP8" s="3">
        <v>9352</v>
      </c>
      <c r="BQ8" s="3">
        <v>10187</v>
      </c>
      <c r="BR8" s="3">
        <v>9963</v>
      </c>
      <c r="BS8" s="3">
        <v>10172</v>
      </c>
      <c r="BT8" s="3">
        <v>10799</v>
      </c>
      <c r="BU8" s="3">
        <v>11078</v>
      </c>
      <c r="BV8" s="3">
        <v>10988</v>
      </c>
      <c r="BW8" s="3">
        <v>10595</v>
      </c>
      <c r="BX8" s="3">
        <v>10343</v>
      </c>
      <c r="BY8" s="3">
        <v>10084</v>
      </c>
      <c r="BZ8" s="3">
        <v>9763</v>
      </c>
      <c r="CA8" s="3">
        <v>9900</v>
      </c>
      <c r="CB8" s="3">
        <v>27379</v>
      </c>
      <c r="CC8" s="3">
        <v>29434</v>
      </c>
      <c r="CD8" s="3">
        <v>30156</v>
      </c>
      <c r="CE8" s="3">
        <v>31646</v>
      </c>
      <c r="CF8" s="3">
        <v>91546</v>
      </c>
      <c r="CG8" s="3">
        <v>93342</v>
      </c>
      <c r="CH8" s="3">
        <v>100269</v>
      </c>
      <c r="CI8" s="3">
        <v>99594</v>
      </c>
      <c r="CJ8" s="3">
        <v>92774</v>
      </c>
      <c r="CK8" s="3">
        <v>100475</v>
      </c>
    </row>
    <row r="9" spans="1:89" x14ac:dyDescent="0.2">
      <c r="A9" s="2" t="s">
        <v>6</v>
      </c>
      <c r="B9" s="3">
        <v>4</v>
      </c>
      <c r="C9" s="3">
        <v>5</v>
      </c>
      <c r="D9" s="3">
        <v>5</v>
      </c>
      <c r="E9" s="3">
        <v>5</v>
      </c>
      <c r="F9" s="3">
        <v>2</v>
      </c>
      <c r="G9" s="3">
        <v>6</v>
      </c>
      <c r="H9" s="3">
        <v>0</v>
      </c>
      <c r="I9" s="3">
        <v>3</v>
      </c>
      <c r="J9" s="3">
        <v>3</v>
      </c>
      <c r="K9" s="3">
        <v>3</v>
      </c>
      <c r="L9" s="3">
        <v>3</v>
      </c>
      <c r="M9" s="3">
        <v>3</v>
      </c>
      <c r="N9" s="3">
        <v>3</v>
      </c>
      <c r="O9" s="3">
        <v>3</v>
      </c>
      <c r="P9" s="3">
        <v>3</v>
      </c>
      <c r="Q9" s="3">
        <v>3</v>
      </c>
      <c r="R9" s="3">
        <v>3</v>
      </c>
      <c r="S9" s="3">
        <v>3</v>
      </c>
      <c r="T9" s="3">
        <v>3</v>
      </c>
      <c r="U9" s="3">
        <v>3</v>
      </c>
      <c r="V9" s="3">
        <v>3</v>
      </c>
      <c r="W9" s="3">
        <v>3</v>
      </c>
      <c r="X9" s="3">
        <v>3</v>
      </c>
      <c r="Y9" s="3">
        <v>3</v>
      </c>
      <c r="Z9" s="3">
        <v>3</v>
      </c>
      <c r="AA9" s="3">
        <v>3</v>
      </c>
      <c r="AB9" s="3">
        <v>3</v>
      </c>
      <c r="AC9" s="3">
        <v>3</v>
      </c>
      <c r="AD9" s="3">
        <v>3</v>
      </c>
      <c r="AE9" s="3">
        <v>3</v>
      </c>
      <c r="AF9" s="3">
        <v>3</v>
      </c>
      <c r="AG9" s="3">
        <v>3</v>
      </c>
      <c r="AH9" s="3">
        <v>3</v>
      </c>
      <c r="AI9" s="3">
        <v>3</v>
      </c>
      <c r="AJ9" s="3">
        <v>3</v>
      </c>
      <c r="AK9" s="3">
        <v>3</v>
      </c>
      <c r="AL9" s="3">
        <v>3</v>
      </c>
      <c r="AM9" s="3">
        <v>3</v>
      </c>
      <c r="AN9" s="3">
        <v>3</v>
      </c>
      <c r="AO9" s="3">
        <v>3</v>
      </c>
      <c r="AP9" s="3">
        <v>3</v>
      </c>
      <c r="AQ9" s="3">
        <v>3</v>
      </c>
      <c r="AR9" s="3">
        <v>3</v>
      </c>
      <c r="AS9" s="3">
        <v>3</v>
      </c>
      <c r="AT9" s="3">
        <v>3</v>
      </c>
      <c r="AU9" s="3">
        <v>4</v>
      </c>
      <c r="AV9" s="3">
        <v>4</v>
      </c>
      <c r="AW9" s="3">
        <v>4</v>
      </c>
      <c r="AX9" s="3">
        <v>4</v>
      </c>
      <c r="AY9" s="3">
        <v>4</v>
      </c>
      <c r="AZ9" s="3">
        <v>5</v>
      </c>
      <c r="BA9" s="3">
        <v>5</v>
      </c>
      <c r="BB9" s="3">
        <v>3</v>
      </c>
      <c r="BC9" s="3">
        <v>4</v>
      </c>
      <c r="BD9" s="3">
        <v>5</v>
      </c>
      <c r="BE9" s="3">
        <v>5</v>
      </c>
      <c r="BF9" s="3">
        <v>5</v>
      </c>
      <c r="BG9" s="3">
        <v>6</v>
      </c>
      <c r="BH9" s="3">
        <v>12</v>
      </c>
      <c r="BI9" s="3">
        <v>8</v>
      </c>
      <c r="BJ9" s="3">
        <v>9</v>
      </c>
      <c r="BK9" s="3">
        <v>6</v>
      </c>
      <c r="BL9" s="3">
        <v>10</v>
      </c>
      <c r="BM9" s="3">
        <v>27</v>
      </c>
      <c r="BN9" s="3">
        <v>28</v>
      </c>
      <c r="BO9" s="3">
        <v>765</v>
      </c>
      <c r="BP9" s="3">
        <v>9314</v>
      </c>
      <c r="BQ9" s="3">
        <v>10155</v>
      </c>
      <c r="BR9" s="3">
        <v>9940</v>
      </c>
      <c r="BS9" s="3">
        <v>10128</v>
      </c>
      <c r="BT9" s="3">
        <v>10751</v>
      </c>
      <c r="BU9" s="3">
        <v>11037</v>
      </c>
      <c r="BV9" s="3">
        <v>10944</v>
      </c>
      <c r="BW9" s="3">
        <v>10569</v>
      </c>
      <c r="BX9" s="3">
        <v>10300</v>
      </c>
      <c r="BY9" s="3">
        <v>10055</v>
      </c>
      <c r="BZ9" s="3">
        <v>9725</v>
      </c>
      <c r="CA9" s="3">
        <v>9862</v>
      </c>
      <c r="CB9" s="3">
        <v>27391</v>
      </c>
      <c r="CC9" s="3">
        <v>29448</v>
      </c>
      <c r="CD9" s="3">
        <v>30168</v>
      </c>
      <c r="CE9" s="3">
        <v>31648</v>
      </c>
      <c r="CF9" s="3">
        <v>91552</v>
      </c>
      <c r="CG9" s="3">
        <v>93355</v>
      </c>
      <c r="CH9" s="3">
        <v>100267</v>
      </c>
      <c r="CI9" s="3">
        <v>99586</v>
      </c>
      <c r="CJ9" s="3">
        <v>92774</v>
      </c>
      <c r="CK9" s="3">
        <v>100474</v>
      </c>
    </row>
    <row r="10" spans="1:89" x14ac:dyDescent="0.2">
      <c r="A10" s="2" t="s">
        <v>7</v>
      </c>
      <c r="B10" s="3">
        <v>5</v>
      </c>
      <c r="C10" s="3">
        <v>6</v>
      </c>
      <c r="D10" s="3">
        <v>6</v>
      </c>
      <c r="E10" s="3">
        <v>6</v>
      </c>
      <c r="F10" s="3">
        <v>4</v>
      </c>
      <c r="G10" s="3">
        <v>8</v>
      </c>
      <c r="H10" s="3">
        <v>3</v>
      </c>
      <c r="I10" s="3">
        <v>0</v>
      </c>
      <c r="J10" s="3">
        <v>2</v>
      </c>
      <c r="K10" s="3">
        <v>2</v>
      </c>
      <c r="L10" s="3">
        <v>2</v>
      </c>
      <c r="M10" s="3">
        <v>2</v>
      </c>
      <c r="N10" s="3">
        <v>2</v>
      </c>
      <c r="O10" s="3">
        <v>2</v>
      </c>
      <c r="P10" s="3">
        <v>2</v>
      </c>
      <c r="Q10" s="3">
        <v>2</v>
      </c>
      <c r="R10" s="3">
        <v>2</v>
      </c>
      <c r="S10" s="3">
        <v>2</v>
      </c>
      <c r="T10" s="3">
        <v>2</v>
      </c>
      <c r="U10" s="3">
        <v>2</v>
      </c>
      <c r="V10" s="3">
        <v>2</v>
      </c>
      <c r="W10" s="3">
        <v>2</v>
      </c>
      <c r="X10" s="3">
        <v>2</v>
      </c>
      <c r="Y10" s="3">
        <v>2</v>
      </c>
      <c r="Z10" s="3">
        <v>2</v>
      </c>
      <c r="AA10" s="3">
        <v>2</v>
      </c>
      <c r="AB10" s="3">
        <v>2</v>
      </c>
      <c r="AC10" s="3">
        <v>2</v>
      </c>
      <c r="AD10" s="3">
        <v>2</v>
      </c>
      <c r="AE10" s="3">
        <v>2</v>
      </c>
      <c r="AF10" s="3">
        <v>2</v>
      </c>
      <c r="AG10" s="3">
        <v>2</v>
      </c>
      <c r="AH10" s="3">
        <v>2</v>
      </c>
      <c r="AI10" s="3">
        <v>2</v>
      </c>
      <c r="AJ10" s="3">
        <v>2</v>
      </c>
      <c r="AK10" s="3">
        <v>2</v>
      </c>
      <c r="AL10" s="3">
        <v>2</v>
      </c>
      <c r="AM10" s="3">
        <v>2</v>
      </c>
      <c r="AN10" s="3">
        <v>2</v>
      </c>
      <c r="AO10" s="3">
        <v>2</v>
      </c>
      <c r="AP10" s="3">
        <v>2</v>
      </c>
      <c r="AQ10" s="3">
        <v>2</v>
      </c>
      <c r="AR10" s="3">
        <v>2</v>
      </c>
      <c r="AS10" s="3">
        <v>2</v>
      </c>
      <c r="AT10" s="3">
        <v>2</v>
      </c>
      <c r="AU10" s="3">
        <v>3</v>
      </c>
      <c r="AV10" s="3">
        <v>3</v>
      </c>
      <c r="AW10" s="3">
        <v>3</v>
      </c>
      <c r="AX10" s="3">
        <v>3</v>
      </c>
      <c r="AY10" s="3">
        <v>3</v>
      </c>
      <c r="AZ10" s="3">
        <v>4</v>
      </c>
      <c r="BA10" s="3">
        <v>4</v>
      </c>
      <c r="BB10" s="3">
        <v>2</v>
      </c>
      <c r="BC10" s="3">
        <v>3</v>
      </c>
      <c r="BD10" s="3">
        <v>4</v>
      </c>
      <c r="BE10" s="3">
        <v>6</v>
      </c>
      <c r="BF10" s="3">
        <v>6</v>
      </c>
      <c r="BG10" s="3">
        <v>7</v>
      </c>
      <c r="BH10" s="3">
        <v>13</v>
      </c>
      <c r="BI10" s="3">
        <v>9</v>
      </c>
      <c r="BJ10" s="3">
        <v>10</v>
      </c>
      <c r="BK10" s="3">
        <v>5</v>
      </c>
      <c r="BL10" s="3">
        <v>11</v>
      </c>
      <c r="BM10" s="3">
        <v>27</v>
      </c>
      <c r="BN10" s="3">
        <v>28</v>
      </c>
      <c r="BO10" s="3">
        <v>758</v>
      </c>
      <c r="BP10" s="3">
        <v>9354</v>
      </c>
      <c r="BQ10" s="3">
        <v>10188</v>
      </c>
      <c r="BR10" s="3">
        <v>9961</v>
      </c>
      <c r="BS10" s="3">
        <v>10172</v>
      </c>
      <c r="BT10" s="3">
        <v>10800</v>
      </c>
      <c r="BU10" s="3">
        <v>11079</v>
      </c>
      <c r="BV10" s="3">
        <v>10989</v>
      </c>
      <c r="BW10" s="3">
        <v>10596</v>
      </c>
      <c r="BX10" s="3">
        <v>10344</v>
      </c>
      <c r="BY10" s="3">
        <v>10085</v>
      </c>
      <c r="BZ10" s="3">
        <v>9764</v>
      </c>
      <c r="CA10" s="3">
        <v>9902</v>
      </c>
      <c r="CB10" s="3">
        <v>27370</v>
      </c>
      <c r="CC10" s="3">
        <v>29426</v>
      </c>
      <c r="CD10" s="3">
        <v>30146</v>
      </c>
      <c r="CE10" s="3">
        <v>31646</v>
      </c>
      <c r="CF10" s="3">
        <v>91549</v>
      </c>
      <c r="CG10" s="3">
        <v>93338</v>
      </c>
      <c r="CH10" s="3">
        <v>100264</v>
      </c>
      <c r="CI10" s="3">
        <v>99592</v>
      </c>
      <c r="CJ10" s="3">
        <v>92774</v>
      </c>
      <c r="CK10" s="3">
        <v>100472</v>
      </c>
    </row>
    <row r="11" spans="1:89" x14ac:dyDescent="0.2">
      <c r="A11" s="2" t="s">
        <v>8</v>
      </c>
      <c r="B11" s="3">
        <v>5</v>
      </c>
      <c r="C11" s="3">
        <v>6</v>
      </c>
      <c r="D11" s="3">
        <v>6</v>
      </c>
      <c r="E11" s="3">
        <v>6</v>
      </c>
      <c r="F11" s="3">
        <v>4</v>
      </c>
      <c r="G11" s="3">
        <v>8</v>
      </c>
      <c r="H11" s="3">
        <v>3</v>
      </c>
      <c r="I11" s="3">
        <v>2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2</v>
      </c>
      <c r="BA11" s="3">
        <v>2</v>
      </c>
      <c r="BB11" s="3">
        <v>2</v>
      </c>
      <c r="BC11" s="3">
        <v>3</v>
      </c>
      <c r="BD11" s="3">
        <v>4</v>
      </c>
      <c r="BE11" s="3">
        <v>6</v>
      </c>
      <c r="BF11" s="3">
        <v>6</v>
      </c>
      <c r="BG11" s="3">
        <v>7</v>
      </c>
      <c r="BH11" s="3">
        <v>13</v>
      </c>
      <c r="BI11" s="3">
        <v>9</v>
      </c>
      <c r="BJ11" s="3">
        <v>10</v>
      </c>
      <c r="BK11" s="3">
        <v>5</v>
      </c>
      <c r="BL11" s="3">
        <v>11</v>
      </c>
      <c r="BM11" s="3">
        <v>9</v>
      </c>
      <c r="BN11" s="3">
        <v>10</v>
      </c>
      <c r="BO11" s="3">
        <v>744</v>
      </c>
      <c r="BP11" s="3">
        <v>9329</v>
      </c>
      <c r="BQ11" s="3">
        <v>10165</v>
      </c>
      <c r="BR11" s="3">
        <v>9940</v>
      </c>
      <c r="BS11" s="3">
        <v>10147</v>
      </c>
      <c r="BT11" s="3">
        <v>10780</v>
      </c>
      <c r="BU11" s="3">
        <v>11053</v>
      </c>
      <c r="BV11" s="3">
        <v>10964</v>
      </c>
      <c r="BW11" s="3">
        <v>10574</v>
      </c>
      <c r="BX11" s="3">
        <v>10323</v>
      </c>
      <c r="BY11" s="3">
        <v>10060</v>
      </c>
      <c r="BZ11" s="3">
        <v>9739</v>
      </c>
      <c r="CA11" s="3">
        <v>9876</v>
      </c>
      <c r="CB11" s="3">
        <v>27341</v>
      </c>
      <c r="CC11" s="3">
        <v>29398</v>
      </c>
      <c r="CD11" s="3">
        <v>30118</v>
      </c>
      <c r="CE11" s="3">
        <v>31620</v>
      </c>
      <c r="CF11" s="3">
        <v>91524</v>
      </c>
      <c r="CG11" s="3">
        <v>93331</v>
      </c>
      <c r="CH11" s="3">
        <v>100251</v>
      </c>
      <c r="CI11" s="3">
        <v>99585</v>
      </c>
      <c r="CJ11" s="3">
        <v>92762</v>
      </c>
      <c r="CK11" s="3">
        <v>100459</v>
      </c>
    </row>
    <row r="12" spans="1:89" x14ac:dyDescent="0.2">
      <c r="A12" s="2" t="s">
        <v>9</v>
      </c>
      <c r="B12" s="3">
        <v>5</v>
      </c>
      <c r="C12" s="3">
        <v>6</v>
      </c>
      <c r="D12" s="3">
        <v>6</v>
      </c>
      <c r="E12" s="3">
        <v>6</v>
      </c>
      <c r="F12" s="3">
        <v>4</v>
      </c>
      <c r="G12" s="3">
        <v>8</v>
      </c>
      <c r="H12" s="3">
        <v>3</v>
      </c>
      <c r="I12" s="3">
        <v>2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2</v>
      </c>
      <c r="BA12" s="3">
        <v>2</v>
      </c>
      <c r="BB12" s="3">
        <v>2</v>
      </c>
      <c r="BC12" s="3">
        <v>3</v>
      </c>
      <c r="BD12" s="3">
        <v>4</v>
      </c>
      <c r="BE12" s="3">
        <v>6</v>
      </c>
      <c r="BF12" s="3">
        <v>6</v>
      </c>
      <c r="BG12" s="3">
        <v>7</v>
      </c>
      <c r="BH12" s="3">
        <v>13</v>
      </c>
      <c r="BI12" s="3">
        <v>9</v>
      </c>
      <c r="BJ12" s="3">
        <v>10</v>
      </c>
      <c r="BK12" s="3">
        <v>5</v>
      </c>
      <c r="BL12" s="3">
        <v>11</v>
      </c>
      <c r="BM12" s="3">
        <v>9</v>
      </c>
      <c r="BN12" s="3">
        <v>10</v>
      </c>
      <c r="BO12" s="3">
        <v>745</v>
      </c>
      <c r="BP12" s="3">
        <v>9339</v>
      </c>
      <c r="BQ12" s="3">
        <v>10172</v>
      </c>
      <c r="BR12" s="3">
        <v>9945</v>
      </c>
      <c r="BS12" s="3">
        <v>10157</v>
      </c>
      <c r="BT12" s="3">
        <v>10784</v>
      </c>
      <c r="BU12" s="3">
        <v>11063</v>
      </c>
      <c r="BV12" s="3">
        <v>10973</v>
      </c>
      <c r="BW12" s="3">
        <v>10580</v>
      </c>
      <c r="BX12" s="3">
        <v>10328</v>
      </c>
      <c r="BY12" s="3">
        <v>10070</v>
      </c>
      <c r="BZ12" s="3">
        <v>9748</v>
      </c>
      <c r="CA12" s="3">
        <v>9886</v>
      </c>
      <c r="CB12" s="3">
        <v>27346</v>
      </c>
      <c r="CC12" s="3">
        <v>29403</v>
      </c>
      <c r="CD12" s="3">
        <v>30123</v>
      </c>
      <c r="CE12" s="3">
        <v>31630</v>
      </c>
      <c r="CF12" s="3">
        <v>91532</v>
      </c>
      <c r="CG12" s="3">
        <v>93342</v>
      </c>
      <c r="CH12" s="3">
        <v>100263</v>
      </c>
      <c r="CI12" s="3">
        <v>99587</v>
      </c>
      <c r="CJ12" s="3">
        <v>92770</v>
      </c>
      <c r="CK12" s="3">
        <v>100471</v>
      </c>
    </row>
    <row r="13" spans="1:89" x14ac:dyDescent="0.2">
      <c r="A13" s="2" t="s">
        <v>10</v>
      </c>
      <c r="B13" s="3">
        <v>5</v>
      </c>
      <c r="C13" s="3">
        <v>6</v>
      </c>
      <c r="D13" s="3">
        <v>6</v>
      </c>
      <c r="E13" s="3">
        <v>6</v>
      </c>
      <c r="F13" s="3">
        <v>4</v>
      </c>
      <c r="G13" s="3">
        <v>8</v>
      </c>
      <c r="H13" s="3">
        <v>3</v>
      </c>
      <c r="I13" s="3">
        <v>2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1</v>
      </c>
      <c r="AV13" s="3">
        <v>1</v>
      </c>
      <c r="AW13" s="3">
        <v>1</v>
      </c>
      <c r="AX13" s="3">
        <v>1</v>
      </c>
      <c r="AY13" s="3">
        <v>1</v>
      </c>
      <c r="AZ13" s="3">
        <v>2</v>
      </c>
      <c r="BA13" s="3">
        <v>2</v>
      </c>
      <c r="BB13" s="3">
        <v>2</v>
      </c>
      <c r="BC13" s="3">
        <v>3</v>
      </c>
      <c r="BD13" s="3">
        <v>4</v>
      </c>
      <c r="BE13" s="3">
        <v>6</v>
      </c>
      <c r="BF13" s="3">
        <v>6</v>
      </c>
      <c r="BG13" s="3">
        <v>7</v>
      </c>
      <c r="BH13" s="3">
        <v>13</v>
      </c>
      <c r="BI13" s="3">
        <v>9</v>
      </c>
      <c r="BJ13" s="3">
        <v>10</v>
      </c>
      <c r="BK13" s="3">
        <v>5</v>
      </c>
      <c r="BL13" s="3">
        <v>11</v>
      </c>
      <c r="BM13" s="3">
        <v>9</v>
      </c>
      <c r="BN13" s="3">
        <v>10</v>
      </c>
      <c r="BO13" s="3">
        <v>745</v>
      </c>
      <c r="BP13" s="3">
        <v>9339</v>
      </c>
      <c r="BQ13" s="3">
        <v>10172</v>
      </c>
      <c r="BR13" s="3">
        <v>9945</v>
      </c>
      <c r="BS13" s="3">
        <v>10157</v>
      </c>
      <c r="BT13" s="3">
        <v>10784</v>
      </c>
      <c r="BU13" s="3">
        <v>11063</v>
      </c>
      <c r="BV13" s="3">
        <v>10973</v>
      </c>
      <c r="BW13" s="3">
        <v>10580</v>
      </c>
      <c r="BX13" s="3">
        <v>10328</v>
      </c>
      <c r="BY13" s="3">
        <v>10070</v>
      </c>
      <c r="BZ13" s="3">
        <v>9748</v>
      </c>
      <c r="CA13" s="3">
        <v>9886</v>
      </c>
      <c r="CB13" s="3">
        <v>27349</v>
      </c>
      <c r="CC13" s="3">
        <v>29403</v>
      </c>
      <c r="CD13" s="3">
        <v>30125</v>
      </c>
      <c r="CE13" s="3">
        <v>31633</v>
      </c>
      <c r="CF13" s="3">
        <v>91538</v>
      </c>
      <c r="CG13" s="3">
        <v>93343</v>
      </c>
      <c r="CH13" s="3">
        <v>100269</v>
      </c>
      <c r="CI13" s="3">
        <v>99594</v>
      </c>
      <c r="CJ13" s="3">
        <v>92776</v>
      </c>
      <c r="CK13" s="3">
        <v>100478</v>
      </c>
    </row>
    <row r="14" spans="1:89" x14ac:dyDescent="0.2">
      <c r="A14" s="2" t="s">
        <v>11</v>
      </c>
      <c r="B14" s="3">
        <v>5</v>
      </c>
      <c r="C14" s="3">
        <v>6</v>
      </c>
      <c r="D14" s="3">
        <v>6</v>
      </c>
      <c r="E14" s="3">
        <v>6</v>
      </c>
      <c r="F14" s="3">
        <v>4</v>
      </c>
      <c r="G14" s="3">
        <v>8</v>
      </c>
      <c r="H14" s="3">
        <v>3</v>
      </c>
      <c r="I14" s="3">
        <v>2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1</v>
      </c>
      <c r="AV14" s="3">
        <v>1</v>
      </c>
      <c r="AW14" s="3">
        <v>1</v>
      </c>
      <c r="AX14" s="3">
        <v>1</v>
      </c>
      <c r="AY14" s="3">
        <v>1</v>
      </c>
      <c r="AZ14" s="3">
        <v>2</v>
      </c>
      <c r="BA14" s="3">
        <v>2</v>
      </c>
      <c r="BB14" s="3">
        <v>2</v>
      </c>
      <c r="BC14" s="3">
        <v>3</v>
      </c>
      <c r="BD14" s="3">
        <v>4</v>
      </c>
      <c r="BE14" s="3">
        <v>6</v>
      </c>
      <c r="BF14" s="3">
        <v>6</v>
      </c>
      <c r="BG14" s="3">
        <v>7</v>
      </c>
      <c r="BH14" s="3">
        <v>13</v>
      </c>
      <c r="BI14" s="3">
        <v>9</v>
      </c>
      <c r="BJ14" s="3">
        <v>10</v>
      </c>
      <c r="BK14" s="3">
        <v>5</v>
      </c>
      <c r="BL14" s="3">
        <v>11</v>
      </c>
      <c r="BM14" s="3">
        <v>9</v>
      </c>
      <c r="BN14" s="3">
        <v>10</v>
      </c>
      <c r="BO14" s="3">
        <v>745</v>
      </c>
      <c r="BP14" s="3">
        <v>9339</v>
      </c>
      <c r="BQ14" s="3">
        <v>10172</v>
      </c>
      <c r="BR14" s="3">
        <v>9945</v>
      </c>
      <c r="BS14" s="3">
        <v>10157</v>
      </c>
      <c r="BT14" s="3">
        <v>10784</v>
      </c>
      <c r="BU14" s="3">
        <v>11063</v>
      </c>
      <c r="BV14" s="3">
        <v>10973</v>
      </c>
      <c r="BW14" s="3">
        <v>10580</v>
      </c>
      <c r="BX14" s="3">
        <v>10328</v>
      </c>
      <c r="BY14" s="3">
        <v>10070</v>
      </c>
      <c r="BZ14" s="3">
        <v>9748</v>
      </c>
      <c r="CA14" s="3">
        <v>9886</v>
      </c>
      <c r="CB14" s="3">
        <v>27349</v>
      </c>
      <c r="CC14" s="3">
        <v>29403</v>
      </c>
      <c r="CD14" s="3">
        <v>30125</v>
      </c>
      <c r="CE14" s="3">
        <v>31633</v>
      </c>
      <c r="CF14" s="3">
        <v>91534</v>
      </c>
      <c r="CG14" s="3">
        <v>93341</v>
      </c>
      <c r="CH14" s="3">
        <v>100266</v>
      </c>
      <c r="CI14" s="3">
        <v>99591</v>
      </c>
      <c r="CJ14" s="3">
        <v>92774</v>
      </c>
      <c r="CK14" s="3">
        <v>100474</v>
      </c>
    </row>
    <row r="15" spans="1:89" x14ac:dyDescent="0.2">
      <c r="A15" s="2" t="s">
        <v>12</v>
      </c>
      <c r="B15" s="3">
        <v>5</v>
      </c>
      <c r="C15" s="3">
        <v>6</v>
      </c>
      <c r="D15" s="3">
        <v>6</v>
      </c>
      <c r="E15" s="3">
        <v>6</v>
      </c>
      <c r="F15" s="3">
        <v>4</v>
      </c>
      <c r="G15" s="3">
        <v>8</v>
      </c>
      <c r="H15" s="3">
        <v>3</v>
      </c>
      <c r="I15" s="3">
        <v>2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1</v>
      </c>
      <c r="AV15" s="3">
        <v>1</v>
      </c>
      <c r="AW15" s="3">
        <v>1</v>
      </c>
      <c r="AX15" s="3">
        <v>1</v>
      </c>
      <c r="AY15" s="3">
        <v>1</v>
      </c>
      <c r="AZ15" s="3">
        <v>2</v>
      </c>
      <c r="BA15" s="3">
        <v>2</v>
      </c>
      <c r="BB15" s="3">
        <v>2</v>
      </c>
      <c r="BC15" s="3">
        <v>3</v>
      </c>
      <c r="BD15" s="3">
        <v>4</v>
      </c>
      <c r="BE15" s="3">
        <v>6</v>
      </c>
      <c r="BF15" s="3">
        <v>6</v>
      </c>
      <c r="BG15" s="3">
        <v>7</v>
      </c>
      <c r="BH15" s="3">
        <v>13</v>
      </c>
      <c r="BI15" s="3">
        <v>9</v>
      </c>
      <c r="BJ15" s="3">
        <v>10</v>
      </c>
      <c r="BK15" s="3">
        <v>5</v>
      </c>
      <c r="BL15" s="3">
        <v>11</v>
      </c>
      <c r="BM15" s="3">
        <v>9</v>
      </c>
      <c r="BN15" s="3">
        <v>10</v>
      </c>
      <c r="BO15" s="3">
        <v>745</v>
      </c>
      <c r="BP15" s="3">
        <v>9336</v>
      </c>
      <c r="BQ15" s="3">
        <v>10169</v>
      </c>
      <c r="BR15" s="3">
        <v>9942</v>
      </c>
      <c r="BS15" s="3">
        <v>10154</v>
      </c>
      <c r="BT15" s="3">
        <v>10781</v>
      </c>
      <c r="BU15" s="3">
        <v>11063</v>
      </c>
      <c r="BV15" s="3">
        <v>10970</v>
      </c>
      <c r="BW15" s="3">
        <v>10577</v>
      </c>
      <c r="BX15" s="3">
        <v>10328</v>
      </c>
      <c r="BY15" s="3">
        <v>10067</v>
      </c>
      <c r="BZ15" s="3">
        <v>9748</v>
      </c>
      <c r="CA15" s="3">
        <v>9883</v>
      </c>
      <c r="CB15" s="3">
        <v>27349</v>
      </c>
      <c r="CC15" s="3">
        <v>29403</v>
      </c>
      <c r="CD15" s="3">
        <v>30125</v>
      </c>
      <c r="CE15" s="3">
        <v>31629</v>
      </c>
      <c r="CF15" s="3">
        <v>91538</v>
      </c>
      <c r="CG15" s="3">
        <v>93342</v>
      </c>
      <c r="CH15" s="3">
        <v>100268</v>
      </c>
      <c r="CI15" s="3">
        <v>99594</v>
      </c>
      <c r="CJ15" s="3">
        <v>92775</v>
      </c>
      <c r="CK15" s="3">
        <v>100478</v>
      </c>
    </row>
    <row r="16" spans="1:89" x14ac:dyDescent="0.2">
      <c r="A16" s="2" t="s">
        <v>13</v>
      </c>
      <c r="B16" s="3">
        <v>5</v>
      </c>
      <c r="C16" s="3">
        <v>6</v>
      </c>
      <c r="D16" s="3">
        <v>6</v>
      </c>
      <c r="E16" s="3">
        <v>6</v>
      </c>
      <c r="F16" s="3">
        <v>4</v>
      </c>
      <c r="G16" s="3">
        <v>8</v>
      </c>
      <c r="H16" s="3">
        <v>3</v>
      </c>
      <c r="I16" s="3">
        <v>2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2</v>
      </c>
      <c r="BA16" s="3">
        <v>2</v>
      </c>
      <c r="BB16" s="3">
        <v>2</v>
      </c>
      <c r="BC16" s="3">
        <v>3</v>
      </c>
      <c r="BD16" s="3">
        <v>4</v>
      </c>
      <c r="BE16" s="3">
        <v>6</v>
      </c>
      <c r="BF16" s="3">
        <v>6</v>
      </c>
      <c r="BG16" s="3">
        <v>7</v>
      </c>
      <c r="BH16" s="3">
        <v>13</v>
      </c>
      <c r="BI16" s="3">
        <v>9</v>
      </c>
      <c r="BJ16" s="3">
        <v>10</v>
      </c>
      <c r="BK16" s="3">
        <v>5</v>
      </c>
      <c r="BL16" s="3">
        <v>11</v>
      </c>
      <c r="BM16" s="3">
        <v>9</v>
      </c>
      <c r="BN16" s="3">
        <v>10</v>
      </c>
      <c r="BO16" s="3">
        <v>745</v>
      </c>
      <c r="BP16" s="3">
        <v>9333</v>
      </c>
      <c r="BQ16" s="3">
        <v>10166</v>
      </c>
      <c r="BR16" s="3">
        <v>9939</v>
      </c>
      <c r="BS16" s="3">
        <v>10151</v>
      </c>
      <c r="BT16" s="3">
        <v>10779</v>
      </c>
      <c r="BU16" s="3">
        <v>11060</v>
      </c>
      <c r="BV16" s="3">
        <v>10967</v>
      </c>
      <c r="BW16" s="3">
        <v>10574</v>
      </c>
      <c r="BX16" s="3">
        <v>10325</v>
      </c>
      <c r="BY16" s="3">
        <v>10064</v>
      </c>
      <c r="BZ16" s="3">
        <v>9745</v>
      </c>
      <c r="CA16" s="3">
        <v>9880</v>
      </c>
      <c r="CB16" s="3">
        <v>27343</v>
      </c>
      <c r="CC16" s="3">
        <v>29400</v>
      </c>
      <c r="CD16" s="3">
        <v>30120</v>
      </c>
      <c r="CE16" s="3">
        <v>31623</v>
      </c>
      <c r="CF16" s="3">
        <v>91531</v>
      </c>
      <c r="CG16" s="3">
        <v>93338</v>
      </c>
      <c r="CH16" s="3">
        <v>100258</v>
      </c>
      <c r="CI16" s="3">
        <v>99590</v>
      </c>
      <c r="CJ16" s="3">
        <v>92772</v>
      </c>
      <c r="CK16" s="3">
        <v>100468</v>
      </c>
    </row>
    <row r="17" spans="1:89" x14ac:dyDescent="0.2">
      <c r="A17" s="2" t="s">
        <v>14</v>
      </c>
      <c r="B17" s="3">
        <v>5</v>
      </c>
      <c r="C17" s="3">
        <v>6</v>
      </c>
      <c r="D17" s="3">
        <v>6</v>
      </c>
      <c r="E17" s="3">
        <v>6</v>
      </c>
      <c r="F17" s="3">
        <v>4</v>
      </c>
      <c r="G17" s="3">
        <v>8</v>
      </c>
      <c r="H17" s="3">
        <v>3</v>
      </c>
      <c r="I17" s="3">
        <v>2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1</v>
      </c>
      <c r="AV17" s="3">
        <v>1</v>
      </c>
      <c r="AW17" s="3">
        <v>1</v>
      </c>
      <c r="AX17" s="3">
        <v>1</v>
      </c>
      <c r="AY17" s="3">
        <v>1</v>
      </c>
      <c r="AZ17" s="3">
        <v>2</v>
      </c>
      <c r="BA17" s="3">
        <v>2</v>
      </c>
      <c r="BB17" s="3">
        <v>2</v>
      </c>
      <c r="BC17" s="3">
        <v>3</v>
      </c>
      <c r="BD17" s="3">
        <v>4</v>
      </c>
      <c r="BE17" s="3">
        <v>6</v>
      </c>
      <c r="BF17" s="3">
        <v>6</v>
      </c>
      <c r="BG17" s="3">
        <v>7</v>
      </c>
      <c r="BH17" s="3">
        <v>13</v>
      </c>
      <c r="BI17" s="3">
        <v>9</v>
      </c>
      <c r="BJ17" s="3">
        <v>10</v>
      </c>
      <c r="BK17" s="3">
        <v>5</v>
      </c>
      <c r="BL17" s="3">
        <v>11</v>
      </c>
      <c r="BM17" s="3">
        <v>9</v>
      </c>
      <c r="BN17" s="3">
        <v>10</v>
      </c>
      <c r="BO17" s="3">
        <v>745</v>
      </c>
      <c r="BP17" s="3">
        <v>9335</v>
      </c>
      <c r="BQ17" s="3">
        <v>10171</v>
      </c>
      <c r="BR17" s="3">
        <v>9941</v>
      </c>
      <c r="BS17" s="3">
        <v>10153</v>
      </c>
      <c r="BT17" s="3">
        <v>10780</v>
      </c>
      <c r="BU17" s="3">
        <v>11060</v>
      </c>
      <c r="BV17" s="3">
        <v>10970</v>
      </c>
      <c r="BW17" s="3">
        <v>10576</v>
      </c>
      <c r="BX17" s="3">
        <v>10324</v>
      </c>
      <c r="BY17" s="3">
        <v>10066</v>
      </c>
      <c r="BZ17" s="3">
        <v>9745</v>
      </c>
      <c r="CA17" s="3">
        <v>9883</v>
      </c>
      <c r="CB17" s="3">
        <v>27348</v>
      </c>
      <c r="CC17" s="3">
        <v>29402</v>
      </c>
      <c r="CD17" s="3">
        <v>30124</v>
      </c>
      <c r="CE17" s="3">
        <v>31632</v>
      </c>
      <c r="CF17" s="3">
        <v>91535</v>
      </c>
      <c r="CG17" s="3">
        <v>93340</v>
      </c>
      <c r="CH17" s="3">
        <v>100266</v>
      </c>
      <c r="CI17" s="3">
        <v>99590</v>
      </c>
      <c r="CJ17" s="3">
        <v>92772</v>
      </c>
      <c r="CK17" s="3">
        <v>100474</v>
      </c>
    </row>
    <row r="18" spans="1:89" x14ac:dyDescent="0.2">
      <c r="A18" s="2" t="s">
        <v>15</v>
      </c>
      <c r="B18" s="3">
        <v>5</v>
      </c>
      <c r="C18" s="3">
        <v>6</v>
      </c>
      <c r="D18" s="3">
        <v>6</v>
      </c>
      <c r="E18" s="3">
        <v>6</v>
      </c>
      <c r="F18" s="3">
        <v>4</v>
      </c>
      <c r="G18" s="3">
        <v>8</v>
      </c>
      <c r="H18" s="3">
        <v>3</v>
      </c>
      <c r="I18" s="3">
        <v>2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1</v>
      </c>
      <c r="AV18" s="3">
        <v>1</v>
      </c>
      <c r="AW18" s="3">
        <v>1</v>
      </c>
      <c r="AX18" s="3">
        <v>1</v>
      </c>
      <c r="AY18" s="3">
        <v>1</v>
      </c>
      <c r="AZ18" s="3">
        <v>2</v>
      </c>
      <c r="BA18" s="3">
        <v>2</v>
      </c>
      <c r="BB18" s="3">
        <v>2</v>
      </c>
      <c r="BC18" s="3">
        <v>3</v>
      </c>
      <c r="BD18" s="3">
        <v>4</v>
      </c>
      <c r="BE18" s="3">
        <v>6</v>
      </c>
      <c r="BF18" s="3">
        <v>6</v>
      </c>
      <c r="BG18" s="3">
        <v>7</v>
      </c>
      <c r="BH18" s="3">
        <v>13</v>
      </c>
      <c r="BI18" s="3">
        <v>9</v>
      </c>
      <c r="BJ18" s="3">
        <v>10</v>
      </c>
      <c r="BK18" s="3">
        <v>5</v>
      </c>
      <c r="BL18" s="3">
        <v>11</v>
      </c>
      <c r="BM18" s="3">
        <v>9</v>
      </c>
      <c r="BN18" s="3">
        <v>10</v>
      </c>
      <c r="BO18" s="3">
        <v>745</v>
      </c>
      <c r="BP18" s="3">
        <v>9338</v>
      </c>
      <c r="BQ18" s="3">
        <v>10171</v>
      </c>
      <c r="BR18" s="3">
        <v>9944</v>
      </c>
      <c r="BS18" s="3">
        <v>10156</v>
      </c>
      <c r="BT18" s="3">
        <v>10784</v>
      </c>
      <c r="BU18" s="3">
        <v>11062</v>
      </c>
      <c r="BV18" s="3">
        <v>10972</v>
      </c>
      <c r="BW18" s="3">
        <v>10579</v>
      </c>
      <c r="BX18" s="3">
        <v>10327</v>
      </c>
      <c r="BY18" s="3">
        <v>10069</v>
      </c>
      <c r="BZ18" s="3">
        <v>9747</v>
      </c>
      <c r="CA18" s="3">
        <v>9885</v>
      </c>
      <c r="CB18" s="3">
        <v>27346</v>
      </c>
      <c r="CC18" s="3">
        <v>29403</v>
      </c>
      <c r="CD18" s="3">
        <v>30123</v>
      </c>
      <c r="CE18" s="3">
        <v>31628</v>
      </c>
      <c r="CF18" s="3">
        <v>91537</v>
      </c>
      <c r="CG18" s="3">
        <v>93342</v>
      </c>
      <c r="CH18" s="3">
        <v>100268</v>
      </c>
      <c r="CI18" s="3">
        <v>99592</v>
      </c>
      <c r="CJ18" s="3">
        <v>92775</v>
      </c>
      <c r="CK18" s="3">
        <v>100475</v>
      </c>
    </row>
    <row r="19" spans="1:89" x14ac:dyDescent="0.2">
      <c r="A19" s="2" t="s">
        <v>16</v>
      </c>
      <c r="B19" s="3">
        <v>5</v>
      </c>
      <c r="C19" s="3">
        <v>6</v>
      </c>
      <c r="D19" s="3">
        <v>6</v>
      </c>
      <c r="E19" s="3">
        <v>6</v>
      </c>
      <c r="F19" s="3">
        <v>4</v>
      </c>
      <c r="G19" s="3">
        <v>8</v>
      </c>
      <c r="H19" s="3">
        <v>3</v>
      </c>
      <c r="I19" s="3">
        <v>2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1</v>
      </c>
      <c r="AV19" s="3">
        <v>1</v>
      </c>
      <c r="AW19" s="3">
        <v>1</v>
      </c>
      <c r="AX19" s="3">
        <v>1</v>
      </c>
      <c r="AY19" s="3">
        <v>1</v>
      </c>
      <c r="AZ19" s="3">
        <v>2</v>
      </c>
      <c r="BA19" s="3">
        <v>2</v>
      </c>
      <c r="BB19" s="3">
        <v>2</v>
      </c>
      <c r="BC19" s="3">
        <v>3</v>
      </c>
      <c r="BD19" s="3">
        <v>4</v>
      </c>
      <c r="BE19" s="3">
        <v>6</v>
      </c>
      <c r="BF19" s="3">
        <v>6</v>
      </c>
      <c r="BG19" s="3">
        <v>7</v>
      </c>
      <c r="BH19" s="3">
        <v>13</v>
      </c>
      <c r="BI19" s="3">
        <v>9</v>
      </c>
      <c r="BJ19" s="3">
        <v>10</v>
      </c>
      <c r="BK19" s="3">
        <v>5</v>
      </c>
      <c r="BL19" s="3">
        <v>11</v>
      </c>
      <c r="BM19" s="3">
        <v>9</v>
      </c>
      <c r="BN19" s="3">
        <v>10</v>
      </c>
      <c r="BO19" s="3">
        <v>745</v>
      </c>
      <c r="BP19" s="3">
        <v>9339</v>
      </c>
      <c r="BQ19" s="3">
        <v>10172</v>
      </c>
      <c r="BR19" s="3">
        <v>9945</v>
      </c>
      <c r="BS19" s="3">
        <v>10157</v>
      </c>
      <c r="BT19" s="3">
        <v>10784</v>
      </c>
      <c r="BU19" s="3">
        <v>11063</v>
      </c>
      <c r="BV19" s="3">
        <v>10973</v>
      </c>
      <c r="BW19" s="3">
        <v>10580</v>
      </c>
      <c r="BX19" s="3">
        <v>10328</v>
      </c>
      <c r="BY19" s="3">
        <v>10070</v>
      </c>
      <c r="BZ19" s="3">
        <v>9748</v>
      </c>
      <c r="CA19" s="3">
        <v>9886</v>
      </c>
      <c r="CB19" s="3">
        <v>27349</v>
      </c>
      <c r="CC19" s="3">
        <v>29403</v>
      </c>
      <c r="CD19" s="3">
        <v>30125</v>
      </c>
      <c r="CE19" s="3">
        <v>31633</v>
      </c>
      <c r="CF19" s="3">
        <v>91538</v>
      </c>
      <c r="CG19" s="3">
        <v>93343</v>
      </c>
      <c r="CH19" s="3">
        <v>100269</v>
      </c>
      <c r="CI19" s="3">
        <v>99594</v>
      </c>
      <c r="CJ19" s="3">
        <v>92776</v>
      </c>
      <c r="CK19" s="3">
        <v>100478</v>
      </c>
    </row>
    <row r="20" spans="1:89" x14ac:dyDescent="0.2">
      <c r="A20" s="2" t="s">
        <v>17</v>
      </c>
      <c r="B20" s="3">
        <v>5</v>
      </c>
      <c r="C20" s="3">
        <v>6</v>
      </c>
      <c r="D20" s="3">
        <v>6</v>
      </c>
      <c r="E20" s="3">
        <v>6</v>
      </c>
      <c r="F20" s="3">
        <v>4</v>
      </c>
      <c r="G20" s="3">
        <v>8</v>
      </c>
      <c r="H20" s="3">
        <v>3</v>
      </c>
      <c r="I20" s="3">
        <v>2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2</v>
      </c>
      <c r="BA20" s="3">
        <v>2</v>
      </c>
      <c r="BB20" s="3">
        <v>2</v>
      </c>
      <c r="BC20" s="3">
        <v>3</v>
      </c>
      <c r="BD20" s="3">
        <v>4</v>
      </c>
      <c r="BE20" s="3">
        <v>6</v>
      </c>
      <c r="BF20" s="3">
        <v>6</v>
      </c>
      <c r="BG20" s="3">
        <v>7</v>
      </c>
      <c r="BH20" s="3">
        <v>13</v>
      </c>
      <c r="BI20" s="3">
        <v>9</v>
      </c>
      <c r="BJ20" s="3">
        <v>10</v>
      </c>
      <c r="BK20" s="3">
        <v>5</v>
      </c>
      <c r="BL20" s="3">
        <v>11</v>
      </c>
      <c r="BM20" s="3">
        <v>9</v>
      </c>
      <c r="BN20" s="3">
        <v>10</v>
      </c>
      <c r="BO20" s="3">
        <v>745</v>
      </c>
      <c r="BP20" s="3">
        <v>9335</v>
      </c>
      <c r="BQ20" s="3">
        <v>10168</v>
      </c>
      <c r="BR20" s="3">
        <v>9944</v>
      </c>
      <c r="BS20" s="3">
        <v>10154</v>
      </c>
      <c r="BT20" s="3">
        <v>10780</v>
      </c>
      <c r="BU20" s="3">
        <v>11059</v>
      </c>
      <c r="BV20" s="3">
        <v>10969</v>
      </c>
      <c r="BW20" s="3">
        <v>10576</v>
      </c>
      <c r="BX20" s="3">
        <v>10324</v>
      </c>
      <c r="BY20" s="3">
        <v>10066</v>
      </c>
      <c r="BZ20" s="3">
        <v>9744</v>
      </c>
      <c r="CA20" s="3">
        <v>9882</v>
      </c>
      <c r="CB20" s="3">
        <v>27342</v>
      </c>
      <c r="CC20" s="3">
        <v>29399</v>
      </c>
      <c r="CD20" s="3">
        <v>30119</v>
      </c>
      <c r="CE20" s="3">
        <v>31626</v>
      </c>
      <c r="CF20" s="3">
        <v>91537</v>
      </c>
      <c r="CG20" s="3">
        <v>93339</v>
      </c>
      <c r="CH20" s="3">
        <v>100265</v>
      </c>
      <c r="CI20" s="3">
        <v>99592</v>
      </c>
      <c r="CJ20" s="3">
        <v>92774</v>
      </c>
      <c r="CK20" s="3">
        <v>100473</v>
      </c>
    </row>
    <row r="21" spans="1:89" x14ac:dyDescent="0.2">
      <c r="A21" s="2" t="s">
        <v>18</v>
      </c>
      <c r="B21" s="3">
        <v>5</v>
      </c>
      <c r="C21" s="3">
        <v>6</v>
      </c>
      <c r="D21" s="3">
        <v>6</v>
      </c>
      <c r="E21" s="3">
        <v>6</v>
      </c>
      <c r="F21" s="3">
        <v>4</v>
      </c>
      <c r="G21" s="3">
        <v>8</v>
      </c>
      <c r="H21" s="3">
        <v>3</v>
      </c>
      <c r="I21" s="3">
        <v>2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1</v>
      </c>
      <c r="AV21" s="3">
        <v>1</v>
      </c>
      <c r="AW21" s="3">
        <v>1</v>
      </c>
      <c r="AX21" s="3">
        <v>1</v>
      </c>
      <c r="AY21" s="3">
        <v>1</v>
      </c>
      <c r="AZ21" s="3">
        <v>2</v>
      </c>
      <c r="BA21" s="3">
        <v>2</v>
      </c>
      <c r="BB21" s="3">
        <v>2</v>
      </c>
      <c r="BC21" s="3">
        <v>3</v>
      </c>
      <c r="BD21" s="3">
        <v>4</v>
      </c>
      <c r="BE21" s="3">
        <v>6</v>
      </c>
      <c r="BF21" s="3">
        <v>6</v>
      </c>
      <c r="BG21" s="3">
        <v>7</v>
      </c>
      <c r="BH21" s="3">
        <v>13</v>
      </c>
      <c r="BI21" s="3">
        <v>9</v>
      </c>
      <c r="BJ21" s="3">
        <v>10</v>
      </c>
      <c r="BK21" s="3">
        <v>5</v>
      </c>
      <c r="BL21" s="3">
        <v>11</v>
      </c>
      <c r="BM21" s="3">
        <v>9</v>
      </c>
      <c r="BN21" s="3">
        <v>10</v>
      </c>
      <c r="BO21" s="3">
        <v>749</v>
      </c>
      <c r="BP21" s="3">
        <v>9342</v>
      </c>
      <c r="BQ21" s="3">
        <v>10175</v>
      </c>
      <c r="BR21" s="3">
        <v>9949</v>
      </c>
      <c r="BS21" s="3">
        <v>10160</v>
      </c>
      <c r="BT21" s="3">
        <v>10787</v>
      </c>
      <c r="BU21" s="3">
        <v>11067</v>
      </c>
      <c r="BV21" s="3">
        <v>10976</v>
      </c>
      <c r="BW21" s="3">
        <v>10584</v>
      </c>
      <c r="BX21" s="3">
        <v>10331</v>
      </c>
      <c r="BY21" s="3">
        <v>10073</v>
      </c>
      <c r="BZ21" s="3">
        <v>9751</v>
      </c>
      <c r="CA21" s="3">
        <v>9889</v>
      </c>
      <c r="CB21" s="3">
        <v>27352</v>
      </c>
      <c r="CC21" s="3">
        <v>29409</v>
      </c>
      <c r="CD21" s="3">
        <v>30128</v>
      </c>
      <c r="CE21" s="3">
        <v>31632</v>
      </c>
      <c r="CF21" s="3">
        <v>91540</v>
      </c>
      <c r="CG21" s="3">
        <v>93345</v>
      </c>
      <c r="CH21" s="3">
        <v>100266</v>
      </c>
      <c r="CI21" s="3">
        <v>99590</v>
      </c>
      <c r="CJ21" s="3">
        <v>92772</v>
      </c>
      <c r="CK21" s="3">
        <v>100477</v>
      </c>
    </row>
    <row r="22" spans="1:89" x14ac:dyDescent="0.2">
      <c r="A22" s="2" t="s">
        <v>19</v>
      </c>
      <c r="B22" s="3">
        <v>5</v>
      </c>
      <c r="C22" s="3">
        <v>6</v>
      </c>
      <c r="D22" s="3">
        <v>6</v>
      </c>
      <c r="E22" s="3">
        <v>6</v>
      </c>
      <c r="F22" s="3">
        <v>4</v>
      </c>
      <c r="G22" s="3">
        <v>8</v>
      </c>
      <c r="H22" s="3">
        <v>3</v>
      </c>
      <c r="I22" s="3">
        <v>2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1</v>
      </c>
      <c r="AV22" s="3">
        <v>1</v>
      </c>
      <c r="AW22" s="3">
        <v>1</v>
      </c>
      <c r="AX22" s="3">
        <v>1</v>
      </c>
      <c r="AY22" s="3">
        <v>1</v>
      </c>
      <c r="AZ22" s="3">
        <v>2</v>
      </c>
      <c r="BA22" s="3">
        <v>2</v>
      </c>
      <c r="BB22" s="3">
        <v>2</v>
      </c>
      <c r="BC22" s="3">
        <v>3</v>
      </c>
      <c r="BD22" s="3">
        <v>4</v>
      </c>
      <c r="BE22" s="3">
        <v>6</v>
      </c>
      <c r="BF22" s="3">
        <v>6</v>
      </c>
      <c r="BG22" s="3">
        <v>7</v>
      </c>
      <c r="BH22" s="3">
        <v>13</v>
      </c>
      <c r="BI22" s="3">
        <v>9</v>
      </c>
      <c r="BJ22" s="3">
        <v>10</v>
      </c>
      <c r="BK22" s="3">
        <v>5</v>
      </c>
      <c r="BL22" s="3">
        <v>11</v>
      </c>
      <c r="BM22" s="3">
        <v>9</v>
      </c>
      <c r="BN22" s="3">
        <v>10</v>
      </c>
      <c r="BO22" s="3">
        <v>745</v>
      </c>
      <c r="BP22" s="3">
        <v>9338</v>
      </c>
      <c r="BQ22" s="3">
        <v>10171</v>
      </c>
      <c r="BR22" s="3">
        <v>9944</v>
      </c>
      <c r="BS22" s="3">
        <v>10156</v>
      </c>
      <c r="BT22" s="3">
        <v>10783</v>
      </c>
      <c r="BU22" s="3">
        <v>11063</v>
      </c>
      <c r="BV22" s="3">
        <v>10972</v>
      </c>
      <c r="BW22" s="3">
        <v>10579</v>
      </c>
      <c r="BX22" s="3">
        <v>10327</v>
      </c>
      <c r="BY22" s="3">
        <v>10069</v>
      </c>
      <c r="BZ22" s="3">
        <v>9747</v>
      </c>
      <c r="CA22" s="3">
        <v>9885</v>
      </c>
      <c r="CB22" s="3">
        <v>27347</v>
      </c>
      <c r="CC22" s="3">
        <v>29402</v>
      </c>
      <c r="CD22" s="3">
        <v>30124</v>
      </c>
      <c r="CE22" s="3">
        <v>31632</v>
      </c>
      <c r="CF22" s="3">
        <v>91531</v>
      </c>
      <c r="CG22" s="3">
        <v>93341</v>
      </c>
      <c r="CH22" s="3">
        <v>100262</v>
      </c>
      <c r="CI22" s="3">
        <v>99587</v>
      </c>
      <c r="CJ22" s="3">
        <v>92768</v>
      </c>
      <c r="CK22" s="3">
        <v>100470</v>
      </c>
    </row>
    <row r="23" spans="1:89" x14ac:dyDescent="0.2">
      <c r="A23" s="2" t="s">
        <v>20</v>
      </c>
      <c r="B23" s="3">
        <v>5</v>
      </c>
      <c r="C23" s="3">
        <v>6</v>
      </c>
      <c r="D23" s="3">
        <v>6</v>
      </c>
      <c r="E23" s="3">
        <v>6</v>
      </c>
      <c r="F23" s="3">
        <v>4</v>
      </c>
      <c r="G23" s="3">
        <v>8</v>
      </c>
      <c r="H23" s="3">
        <v>3</v>
      </c>
      <c r="I23" s="3">
        <v>2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1</v>
      </c>
      <c r="AV23" s="3">
        <v>1</v>
      </c>
      <c r="AW23" s="3">
        <v>1</v>
      </c>
      <c r="AX23" s="3">
        <v>1</v>
      </c>
      <c r="AY23" s="3">
        <v>1</v>
      </c>
      <c r="AZ23" s="3">
        <v>2</v>
      </c>
      <c r="BA23" s="3">
        <v>2</v>
      </c>
      <c r="BB23" s="3">
        <v>2</v>
      </c>
      <c r="BC23" s="3">
        <v>3</v>
      </c>
      <c r="BD23" s="3">
        <v>4</v>
      </c>
      <c r="BE23" s="3">
        <v>6</v>
      </c>
      <c r="BF23" s="3">
        <v>6</v>
      </c>
      <c r="BG23" s="3">
        <v>7</v>
      </c>
      <c r="BH23" s="3">
        <v>13</v>
      </c>
      <c r="BI23" s="3">
        <v>9</v>
      </c>
      <c r="BJ23" s="3">
        <v>10</v>
      </c>
      <c r="BK23" s="3">
        <v>5</v>
      </c>
      <c r="BL23" s="3">
        <v>11</v>
      </c>
      <c r="BM23" s="3">
        <v>9</v>
      </c>
      <c r="BN23" s="3">
        <v>10</v>
      </c>
      <c r="BO23" s="3">
        <v>745</v>
      </c>
      <c r="BP23" s="3">
        <v>9338</v>
      </c>
      <c r="BQ23" s="3">
        <v>10171</v>
      </c>
      <c r="BR23" s="3">
        <v>9945</v>
      </c>
      <c r="BS23" s="3">
        <v>10156</v>
      </c>
      <c r="BT23" s="3">
        <v>10783</v>
      </c>
      <c r="BU23" s="3">
        <v>11062</v>
      </c>
      <c r="BV23" s="3">
        <v>10972</v>
      </c>
      <c r="BW23" s="3">
        <v>10579</v>
      </c>
      <c r="BX23" s="3">
        <v>10327</v>
      </c>
      <c r="BY23" s="3">
        <v>10069</v>
      </c>
      <c r="BZ23" s="3">
        <v>9747</v>
      </c>
      <c r="CA23" s="3">
        <v>9885</v>
      </c>
      <c r="CB23" s="3">
        <v>27346</v>
      </c>
      <c r="CC23" s="3">
        <v>29401</v>
      </c>
      <c r="CD23" s="3">
        <v>30123</v>
      </c>
      <c r="CE23" s="3">
        <v>31632</v>
      </c>
      <c r="CF23" s="3">
        <v>91537</v>
      </c>
      <c r="CG23" s="3">
        <v>93343</v>
      </c>
      <c r="CH23" s="3">
        <v>100268</v>
      </c>
      <c r="CI23" s="3">
        <v>99593</v>
      </c>
      <c r="CJ23" s="3">
        <v>92774</v>
      </c>
      <c r="CK23" s="3">
        <v>100476</v>
      </c>
    </row>
    <row r="24" spans="1:89" x14ac:dyDescent="0.2">
      <c r="A24" s="2" t="s">
        <v>21</v>
      </c>
      <c r="B24" s="3">
        <v>5</v>
      </c>
      <c r="C24" s="3">
        <v>6</v>
      </c>
      <c r="D24" s="3">
        <v>6</v>
      </c>
      <c r="E24" s="3">
        <v>6</v>
      </c>
      <c r="F24" s="3">
        <v>4</v>
      </c>
      <c r="G24" s="3">
        <v>8</v>
      </c>
      <c r="H24" s="3">
        <v>3</v>
      </c>
      <c r="I24" s="3">
        <v>2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1</v>
      </c>
      <c r="AV24" s="3">
        <v>1</v>
      </c>
      <c r="AW24" s="3">
        <v>1</v>
      </c>
      <c r="AX24" s="3">
        <v>1</v>
      </c>
      <c r="AY24" s="3">
        <v>1</v>
      </c>
      <c r="AZ24" s="3">
        <v>2</v>
      </c>
      <c r="BA24" s="3">
        <v>2</v>
      </c>
      <c r="BB24" s="3">
        <v>2</v>
      </c>
      <c r="BC24" s="3">
        <v>3</v>
      </c>
      <c r="BD24" s="3">
        <v>4</v>
      </c>
      <c r="BE24" s="3">
        <v>6</v>
      </c>
      <c r="BF24" s="3">
        <v>6</v>
      </c>
      <c r="BG24" s="3">
        <v>7</v>
      </c>
      <c r="BH24" s="3">
        <v>13</v>
      </c>
      <c r="BI24" s="3">
        <v>9</v>
      </c>
      <c r="BJ24" s="3">
        <v>10</v>
      </c>
      <c r="BK24" s="3">
        <v>5</v>
      </c>
      <c r="BL24" s="3">
        <v>11</v>
      </c>
      <c r="BM24" s="3">
        <v>9</v>
      </c>
      <c r="BN24" s="3">
        <v>10</v>
      </c>
      <c r="BO24" s="3">
        <v>745</v>
      </c>
      <c r="BP24" s="3">
        <v>9338</v>
      </c>
      <c r="BQ24" s="3">
        <v>10171</v>
      </c>
      <c r="BR24" s="3">
        <v>9944</v>
      </c>
      <c r="BS24" s="3">
        <v>10156</v>
      </c>
      <c r="BT24" s="3">
        <v>10783</v>
      </c>
      <c r="BU24" s="3">
        <v>11062</v>
      </c>
      <c r="BV24" s="3">
        <v>10972</v>
      </c>
      <c r="BW24" s="3">
        <v>10579</v>
      </c>
      <c r="BX24" s="3">
        <v>10327</v>
      </c>
      <c r="BY24" s="3">
        <v>10069</v>
      </c>
      <c r="BZ24" s="3">
        <v>9747</v>
      </c>
      <c r="CA24" s="3">
        <v>9885</v>
      </c>
      <c r="CB24" s="3">
        <v>27345</v>
      </c>
      <c r="CC24" s="3">
        <v>29400</v>
      </c>
      <c r="CD24" s="3">
        <v>30122</v>
      </c>
      <c r="CE24" s="3">
        <v>31630</v>
      </c>
      <c r="CF24" s="3">
        <v>91534</v>
      </c>
      <c r="CG24" s="3">
        <v>93339</v>
      </c>
      <c r="CH24" s="3">
        <v>100265</v>
      </c>
      <c r="CI24" s="3">
        <v>99591</v>
      </c>
      <c r="CJ24" s="3">
        <v>92772</v>
      </c>
      <c r="CK24" s="3">
        <v>100475</v>
      </c>
    </row>
    <row r="25" spans="1:89" x14ac:dyDescent="0.2">
      <c r="A25" s="2" t="s">
        <v>22</v>
      </c>
      <c r="B25" s="3">
        <v>5</v>
      </c>
      <c r="C25" s="3">
        <v>6</v>
      </c>
      <c r="D25" s="3">
        <v>6</v>
      </c>
      <c r="E25" s="3">
        <v>6</v>
      </c>
      <c r="F25" s="3">
        <v>4</v>
      </c>
      <c r="G25" s="3">
        <v>8</v>
      </c>
      <c r="H25" s="3">
        <v>3</v>
      </c>
      <c r="I25" s="3">
        <v>2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1</v>
      </c>
      <c r="AV25" s="3">
        <v>1</v>
      </c>
      <c r="AW25" s="3">
        <v>1</v>
      </c>
      <c r="AX25" s="3">
        <v>1</v>
      </c>
      <c r="AY25" s="3">
        <v>1</v>
      </c>
      <c r="AZ25" s="3">
        <v>2</v>
      </c>
      <c r="BA25" s="3">
        <v>2</v>
      </c>
      <c r="BB25" s="3">
        <v>2</v>
      </c>
      <c r="BC25" s="3">
        <v>3</v>
      </c>
      <c r="BD25" s="3">
        <v>4</v>
      </c>
      <c r="BE25" s="3">
        <v>6</v>
      </c>
      <c r="BF25" s="3">
        <v>6</v>
      </c>
      <c r="BG25" s="3">
        <v>7</v>
      </c>
      <c r="BH25" s="3">
        <v>13</v>
      </c>
      <c r="BI25" s="3">
        <v>9</v>
      </c>
      <c r="BJ25" s="3">
        <v>10</v>
      </c>
      <c r="BK25" s="3">
        <v>5</v>
      </c>
      <c r="BL25" s="3">
        <v>11</v>
      </c>
      <c r="BM25" s="3">
        <v>9</v>
      </c>
      <c r="BN25" s="3">
        <v>10</v>
      </c>
      <c r="BO25" s="3">
        <v>745</v>
      </c>
      <c r="BP25" s="3">
        <v>9336</v>
      </c>
      <c r="BQ25" s="3">
        <v>10169</v>
      </c>
      <c r="BR25" s="3">
        <v>9942</v>
      </c>
      <c r="BS25" s="3">
        <v>10154</v>
      </c>
      <c r="BT25" s="3">
        <v>10781</v>
      </c>
      <c r="BU25" s="3">
        <v>11063</v>
      </c>
      <c r="BV25" s="3">
        <v>10970</v>
      </c>
      <c r="BW25" s="3">
        <v>10577</v>
      </c>
      <c r="BX25" s="3">
        <v>10328</v>
      </c>
      <c r="BY25" s="3">
        <v>10067</v>
      </c>
      <c r="BZ25" s="3">
        <v>9748</v>
      </c>
      <c r="CA25" s="3">
        <v>9883</v>
      </c>
      <c r="CB25" s="3">
        <v>27345</v>
      </c>
      <c r="CC25" s="3">
        <v>29402</v>
      </c>
      <c r="CD25" s="3">
        <v>30122</v>
      </c>
      <c r="CE25" s="3">
        <v>31626</v>
      </c>
      <c r="CF25" s="3">
        <v>91536</v>
      </c>
      <c r="CG25" s="3">
        <v>93338</v>
      </c>
      <c r="CH25" s="3">
        <v>100266</v>
      </c>
      <c r="CI25" s="3">
        <v>99590</v>
      </c>
      <c r="CJ25" s="3">
        <v>92773</v>
      </c>
      <c r="CK25" s="3">
        <v>100472</v>
      </c>
    </row>
    <row r="26" spans="1:89" x14ac:dyDescent="0.2">
      <c r="A26" s="2" t="s">
        <v>23</v>
      </c>
      <c r="B26" s="3">
        <v>5</v>
      </c>
      <c r="C26" s="3">
        <v>6</v>
      </c>
      <c r="D26" s="3">
        <v>6</v>
      </c>
      <c r="E26" s="3">
        <v>6</v>
      </c>
      <c r="F26" s="3">
        <v>4</v>
      </c>
      <c r="G26" s="3">
        <v>8</v>
      </c>
      <c r="H26" s="3">
        <v>3</v>
      </c>
      <c r="I26" s="3">
        <v>2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1</v>
      </c>
      <c r="AV26" s="3">
        <v>1</v>
      </c>
      <c r="AW26" s="3">
        <v>1</v>
      </c>
      <c r="AX26" s="3">
        <v>1</v>
      </c>
      <c r="AY26" s="3">
        <v>1</v>
      </c>
      <c r="AZ26" s="3">
        <v>2</v>
      </c>
      <c r="BA26" s="3">
        <v>2</v>
      </c>
      <c r="BB26" s="3">
        <v>2</v>
      </c>
      <c r="BC26" s="3">
        <v>3</v>
      </c>
      <c r="BD26" s="3">
        <v>4</v>
      </c>
      <c r="BE26" s="3">
        <v>6</v>
      </c>
      <c r="BF26" s="3">
        <v>6</v>
      </c>
      <c r="BG26" s="3">
        <v>7</v>
      </c>
      <c r="BH26" s="3">
        <v>13</v>
      </c>
      <c r="BI26" s="3">
        <v>9</v>
      </c>
      <c r="BJ26" s="3">
        <v>10</v>
      </c>
      <c r="BK26" s="3">
        <v>5</v>
      </c>
      <c r="BL26" s="3">
        <v>11</v>
      </c>
      <c r="BM26" s="3">
        <v>11</v>
      </c>
      <c r="BN26" s="3">
        <v>12</v>
      </c>
      <c r="BO26" s="3">
        <v>747</v>
      </c>
      <c r="BP26" s="3">
        <v>9338</v>
      </c>
      <c r="BQ26" s="3">
        <v>10171</v>
      </c>
      <c r="BR26" s="3">
        <v>9944</v>
      </c>
      <c r="BS26" s="3">
        <v>10156</v>
      </c>
      <c r="BT26" s="3">
        <v>10783</v>
      </c>
      <c r="BU26" s="3">
        <v>11062</v>
      </c>
      <c r="BV26" s="3">
        <v>10972</v>
      </c>
      <c r="BW26" s="3">
        <v>10579</v>
      </c>
      <c r="BX26" s="3">
        <v>10328</v>
      </c>
      <c r="BY26" s="3">
        <v>10069</v>
      </c>
      <c r="BZ26" s="3">
        <v>9747</v>
      </c>
      <c r="CA26" s="3">
        <v>9885</v>
      </c>
      <c r="CB26" s="3">
        <v>27349</v>
      </c>
      <c r="CC26" s="3">
        <v>29404</v>
      </c>
      <c r="CD26" s="3">
        <v>30126</v>
      </c>
      <c r="CE26" s="3">
        <v>31633</v>
      </c>
      <c r="CF26" s="3">
        <v>91536</v>
      </c>
      <c r="CG26" s="3">
        <v>93336</v>
      </c>
      <c r="CH26" s="3">
        <v>100262</v>
      </c>
      <c r="CI26" s="3">
        <v>99589</v>
      </c>
      <c r="CJ26" s="3">
        <v>92770</v>
      </c>
      <c r="CK26" s="3">
        <v>100474</v>
      </c>
    </row>
    <row r="27" spans="1:89" x14ac:dyDescent="0.2">
      <c r="A27" s="2" t="s">
        <v>24</v>
      </c>
      <c r="B27" s="3">
        <v>5</v>
      </c>
      <c r="C27" s="3">
        <v>6</v>
      </c>
      <c r="D27" s="3">
        <v>6</v>
      </c>
      <c r="E27" s="3">
        <v>6</v>
      </c>
      <c r="F27" s="3">
        <v>4</v>
      </c>
      <c r="G27" s="3">
        <v>8</v>
      </c>
      <c r="H27" s="3">
        <v>3</v>
      </c>
      <c r="I27" s="3">
        <v>2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1</v>
      </c>
      <c r="AV27" s="3">
        <v>1</v>
      </c>
      <c r="AW27" s="3">
        <v>1</v>
      </c>
      <c r="AX27" s="3">
        <v>1</v>
      </c>
      <c r="AY27" s="3">
        <v>1</v>
      </c>
      <c r="AZ27" s="3">
        <v>2</v>
      </c>
      <c r="BA27" s="3">
        <v>2</v>
      </c>
      <c r="BB27" s="3">
        <v>2</v>
      </c>
      <c r="BC27" s="3">
        <v>3</v>
      </c>
      <c r="BD27" s="3">
        <v>4</v>
      </c>
      <c r="BE27" s="3">
        <v>6</v>
      </c>
      <c r="BF27" s="3">
        <v>6</v>
      </c>
      <c r="BG27" s="3">
        <v>7</v>
      </c>
      <c r="BH27" s="3">
        <v>13</v>
      </c>
      <c r="BI27" s="3">
        <v>9</v>
      </c>
      <c r="BJ27" s="3">
        <v>10</v>
      </c>
      <c r="BK27" s="3">
        <v>5</v>
      </c>
      <c r="BL27" s="3">
        <v>11</v>
      </c>
      <c r="BM27" s="3">
        <v>9</v>
      </c>
      <c r="BN27" s="3">
        <v>10</v>
      </c>
      <c r="BO27" s="3">
        <v>746</v>
      </c>
      <c r="BP27" s="3">
        <v>9340</v>
      </c>
      <c r="BQ27" s="3">
        <v>10173</v>
      </c>
      <c r="BR27" s="3">
        <v>9946</v>
      </c>
      <c r="BS27" s="3">
        <v>10158</v>
      </c>
      <c r="BT27" s="3">
        <v>10785</v>
      </c>
      <c r="BU27" s="3">
        <v>11064</v>
      </c>
      <c r="BV27" s="3">
        <v>10974</v>
      </c>
      <c r="BW27" s="3">
        <v>10581</v>
      </c>
      <c r="BX27" s="3">
        <v>10329</v>
      </c>
      <c r="BY27" s="3">
        <v>10071</v>
      </c>
      <c r="BZ27" s="3">
        <v>9749</v>
      </c>
      <c r="CA27" s="3">
        <v>9887</v>
      </c>
      <c r="CB27" s="3">
        <v>27351</v>
      </c>
      <c r="CC27" s="3">
        <v>29405</v>
      </c>
      <c r="CD27" s="3">
        <v>30127</v>
      </c>
      <c r="CE27" s="3">
        <v>31634</v>
      </c>
      <c r="CF27" s="3">
        <v>91534</v>
      </c>
      <c r="CG27" s="3">
        <v>93345</v>
      </c>
      <c r="CH27" s="3">
        <v>100264</v>
      </c>
      <c r="CI27" s="3">
        <v>99594</v>
      </c>
      <c r="CJ27" s="3">
        <v>92776</v>
      </c>
      <c r="CK27" s="3">
        <v>100472</v>
      </c>
    </row>
    <row r="28" spans="1:89" x14ac:dyDescent="0.2">
      <c r="A28" s="2" t="s">
        <v>25</v>
      </c>
      <c r="B28" s="3">
        <v>5</v>
      </c>
      <c r="C28" s="3">
        <v>6</v>
      </c>
      <c r="D28" s="3">
        <v>6</v>
      </c>
      <c r="E28" s="3">
        <v>6</v>
      </c>
      <c r="F28" s="3">
        <v>4</v>
      </c>
      <c r="G28" s="3">
        <v>8</v>
      </c>
      <c r="H28" s="3">
        <v>3</v>
      </c>
      <c r="I28" s="3">
        <v>2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1</v>
      </c>
      <c r="AV28" s="3">
        <v>1</v>
      </c>
      <c r="AW28" s="3">
        <v>1</v>
      </c>
      <c r="AX28" s="3">
        <v>1</v>
      </c>
      <c r="AY28" s="3">
        <v>1</v>
      </c>
      <c r="AZ28" s="3">
        <v>2</v>
      </c>
      <c r="BA28" s="3">
        <v>2</v>
      </c>
      <c r="BB28" s="3">
        <v>2</v>
      </c>
      <c r="BC28" s="3">
        <v>3</v>
      </c>
      <c r="BD28" s="3">
        <v>4</v>
      </c>
      <c r="BE28" s="3">
        <v>6</v>
      </c>
      <c r="BF28" s="3">
        <v>6</v>
      </c>
      <c r="BG28" s="3">
        <v>7</v>
      </c>
      <c r="BH28" s="3">
        <v>13</v>
      </c>
      <c r="BI28" s="3">
        <v>9</v>
      </c>
      <c r="BJ28" s="3">
        <v>10</v>
      </c>
      <c r="BK28" s="3">
        <v>5</v>
      </c>
      <c r="BL28" s="3">
        <v>11</v>
      </c>
      <c r="BM28" s="3">
        <v>9</v>
      </c>
      <c r="BN28" s="3">
        <v>10</v>
      </c>
      <c r="BO28" s="3">
        <v>745</v>
      </c>
      <c r="BP28" s="3">
        <v>9334</v>
      </c>
      <c r="BQ28" s="3">
        <v>10167</v>
      </c>
      <c r="BR28" s="3">
        <v>9940</v>
      </c>
      <c r="BS28" s="3">
        <v>10152</v>
      </c>
      <c r="BT28" s="3">
        <v>10779</v>
      </c>
      <c r="BU28" s="3">
        <v>11058</v>
      </c>
      <c r="BV28" s="3">
        <v>10969</v>
      </c>
      <c r="BW28" s="3">
        <v>10575</v>
      </c>
      <c r="BX28" s="3">
        <v>10323</v>
      </c>
      <c r="BY28" s="3">
        <v>10065</v>
      </c>
      <c r="BZ28" s="3">
        <v>9743</v>
      </c>
      <c r="CA28" s="3">
        <v>9881</v>
      </c>
      <c r="CB28" s="3">
        <v>27345</v>
      </c>
      <c r="CC28" s="3">
        <v>29402</v>
      </c>
      <c r="CD28" s="3">
        <v>30122</v>
      </c>
      <c r="CE28" s="3">
        <v>31629</v>
      </c>
      <c r="CF28" s="3">
        <v>91530</v>
      </c>
      <c r="CG28" s="3">
        <v>93334</v>
      </c>
      <c r="CH28" s="3">
        <v>100261</v>
      </c>
      <c r="CI28" s="3">
        <v>99588</v>
      </c>
      <c r="CJ28" s="3">
        <v>92765</v>
      </c>
      <c r="CK28" s="3">
        <v>100466</v>
      </c>
    </row>
    <row r="29" spans="1:89" x14ac:dyDescent="0.2">
      <c r="A29" s="2" t="s">
        <v>26</v>
      </c>
      <c r="B29" s="3">
        <v>5</v>
      </c>
      <c r="C29" s="3">
        <v>6</v>
      </c>
      <c r="D29" s="3">
        <v>6</v>
      </c>
      <c r="E29" s="3">
        <v>6</v>
      </c>
      <c r="F29" s="3">
        <v>4</v>
      </c>
      <c r="G29" s="3">
        <v>8</v>
      </c>
      <c r="H29" s="3">
        <v>3</v>
      </c>
      <c r="I29" s="3">
        <v>2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1</v>
      </c>
      <c r="AV29" s="3">
        <v>1</v>
      </c>
      <c r="AW29" s="3">
        <v>1</v>
      </c>
      <c r="AX29" s="3">
        <v>1</v>
      </c>
      <c r="AY29" s="3">
        <v>1</v>
      </c>
      <c r="AZ29" s="3">
        <v>2</v>
      </c>
      <c r="BA29" s="3">
        <v>2</v>
      </c>
      <c r="BB29" s="3">
        <v>2</v>
      </c>
      <c r="BC29" s="3">
        <v>3</v>
      </c>
      <c r="BD29" s="3">
        <v>4</v>
      </c>
      <c r="BE29" s="3">
        <v>6</v>
      </c>
      <c r="BF29" s="3">
        <v>6</v>
      </c>
      <c r="BG29" s="3">
        <v>7</v>
      </c>
      <c r="BH29" s="3">
        <v>13</v>
      </c>
      <c r="BI29" s="3">
        <v>9</v>
      </c>
      <c r="BJ29" s="3">
        <v>10</v>
      </c>
      <c r="BK29" s="3">
        <v>5</v>
      </c>
      <c r="BL29" s="3">
        <v>11</v>
      </c>
      <c r="BM29" s="3">
        <v>9</v>
      </c>
      <c r="BN29" s="3">
        <v>10</v>
      </c>
      <c r="BO29" s="3">
        <v>745</v>
      </c>
      <c r="BP29" s="3">
        <v>9338</v>
      </c>
      <c r="BQ29" s="3">
        <v>10171</v>
      </c>
      <c r="BR29" s="3">
        <v>9944</v>
      </c>
      <c r="BS29" s="3">
        <v>10156</v>
      </c>
      <c r="BT29" s="3">
        <v>10783</v>
      </c>
      <c r="BU29" s="3">
        <v>11062</v>
      </c>
      <c r="BV29" s="3">
        <v>10972</v>
      </c>
      <c r="BW29" s="3">
        <v>10579</v>
      </c>
      <c r="BX29" s="3">
        <v>10327</v>
      </c>
      <c r="BY29" s="3">
        <v>10069</v>
      </c>
      <c r="BZ29" s="3">
        <v>9747</v>
      </c>
      <c r="CA29" s="3">
        <v>9885</v>
      </c>
      <c r="CB29" s="3">
        <v>27347</v>
      </c>
      <c r="CC29" s="3">
        <v>29402</v>
      </c>
      <c r="CD29" s="3">
        <v>30125</v>
      </c>
      <c r="CE29" s="3">
        <v>31631</v>
      </c>
      <c r="CF29" s="3">
        <v>91533</v>
      </c>
      <c r="CG29" s="3">
        <v>93342</v>
      </c>
      <c r="CH29" s="3">
        <v>100264</v>
      </c>
      <c r="CI29" s="3">
        <v>99591</v>
      </c>
      <c r="CJ29" s="3">
        <v>92773</v>
      </c>
      <c r="CK29" s="3">
        <v>100474</v>
      </c>
    </row>
    <row r="30" spans="1:89" x14ac:dyDescent="0.2">
      <c r="A30" s="2" t="s">
        <v>27</v>
      </c>
      <c r="B30" s="3">
        <v>5</v>
      </c>
      <c r="C30" s="3">
        <v>6</v>
      </c>
      <c r="D30" s="3">
        <v>6</v>
      </c>
      <c r="E30" s="3">
        <v>6</v>
      </c>
      <c r="F30" s="3">
        <v>4</v>
      </c>
      <c r="G30" s="3">
        <v>8</v>
      </c>
      <c r="H30" s="3">
        <v>3</v>
      </c>
      <c r="I30" s="3">
        <v>2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1</v>
      </c>
      <c r="AV30" s="3">
        <v>1</v>
      </c>
      <c r="AW30" s="3">
        <v>1</v>
      </c>
      <c r="AX30" s="3">
        <v>1</v>
      </c>
      <c r="AY30" s="3">
        <v>1</v>
      </c>
      <c r="AZ30" s="3">
        <v>2</v>
      </c>
      <c r="BA30" s="3">
        <v>2</v>
      </c>
      <c r="BB30" s="3">
        <v>2</v>
      </c>
      <c r="BC30" s="3">
        <v>3</v>
      </c>
      <c r="BD30" s="3">
        <v>4</v>
      </c>
      <c r="BE30" s="3">
        <v>6</v>
      </c>
      <c r="BF30" s="3">
        <v>6</v>
      </c>
      <c r="BG30" s="3">
        <v>7</v>
      </c>
      <c r="BH30" s="3">
        <v>13</v>
      </c>
      <c r="BI30" s="3">
        <v>9</v>
      </c>
      <c r="BJ30" s="3">
        <v>10</v>
      </c>
      <c r="BK30" s="3">
        <v>5</v>
      </c>
      <c r="BL30" s="3">
        <v>11</v>
      </c>
      <c r="BM30" s="3">
        <v>9</v>
      </c>
      <c r="BN30" s="3">
        <v>10</v>
      </c>
      <c r="BO30" s="3">
        <v>745</v>
      </c>
      <c r="BP30" s="3">
        <v>9325</v>
      </c>
      <c r="BQ30" s="3">
        <v>10158</v>
      </c>
      <c r="BR30" s="3">
        <v>9931</v>
      </c>
      <c r="BS30" s="3">
        <v>10143</v>
      </c>
      <c r="BT30" s="3">
        <v>10770</v>
      </c>
      <c r="BU30" s="3">
        <v>11052</v>
      </c>
      <c r="BV30" s="3">
        <v>10959</v>
      </c>
      <c r="BW30" s="3">
        <v>10566</v>
      </c>
      <c r="BX30" s="3">
        <v>10317</v>
      </c>
      <c r="BY30" s="3">
        <v>10056</v>
      </c>
      <c r="BZ30" s="3">
        <v>9737</v>
      </c>
      <c r="CA30" s="3">
        <v>9872</v>
      </c>
      <c r="CB30" s="3">
        <v>27345</v>
      </c>
      <c r="CC30" s="3">
        <v>29398</v>
      </c>
      <c r="CD30" s="3">
        <v>30118</v>
      </c>
      <c r="CE30" s="3">
        <v>31622</v>
      </c>
      <c r="CF30" s="3">
        <v>91528</v>
      </c>
      <c r="CG30" s="3">
        <v>93336</v>
      </c>
      <c r="CH30" s="3">
        <v>100258</v>
      </c>
      <c r="CI30" s="3">
        <v>99582</v>
      </c>
      <c r="CJ30" s="3">
        <v>92766</v>
      </c>
      <c r="CK30" s="3">
        <v>100468</v>
      </c>
    </row>
    <row r="31" spans="1:89" x14ac:dyDescent="0.2">
      <c r="A31" s="2" t="s">
        <v>28</v>
      </c>
      <c r="B31" s="3">
        <v>5</v>
      </c>
      <c r="C31" s="3">
        <v>6</v>
      </c>
      <c r="D31" s="3">
        <v>6</v>
      </c>
      <c r="E31" s="3">
        <v>6</v>
      </c>
      <c r="F31" s="3">
        <v>4</v>
      </c>
      <c r="G31" s="3">
        <v>8</v>
      </c>
      <c r="H31" s="3">
        <v>3</v>
      </c>
      <c r="I31" s="3">
        <v>2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1</v>
      </c>
      <c r="AV31" s="3">
        <v>1</v>
      </c>
      <c r="AW31" s="3">
        <v>1</v>
      </c>
      <c r="AX31" s="3">
        <v>1</v>
      </c>
      <c r="AY31" s="3">
        <v>1</v>
      </c>
      <c r="AZ31" s="3">
        <v>2</v>
      </c>
      <c r="BA31" s="3">
        <v>2</v>
      </c>
      <c r="BB31" s="3">
        <v>2</v>
      </c>
      <c r="BC31" s="3">
        <v>3</v>
      </c>
      <c r="BD31" s="3">
        <v>4</v>
      </c>
      <c r="BE31" s="3">
        <v>6</v>
      </c>
      <c r="BF31" s="3">
        <v>6</v>
      </c>
      <c r="BG31" s="3">
        <v>7</v>
      </c>
      <c r="BH31" s="3">
        <v>13</v>
      </c>
      <c r="BI31" s="3">
        <v>9</v>
      </c>
      <c r="BJ31" s="3">
        <v>10</v>
      </c>
      <c r="BK31" s="3">
        <v>5</v>
      </c>
      <c r="BL31" s="3">
        <v>11</v>
      </c>
      <c r="BM31" s="3">
        <v>9</v>
      </c>
      <c r="BN31" s="3">
        <v>10</v>
      </c>
      <c r="BO31" s="3">
        <v>745</v>
      </c>
      <c r="BP31" s="3">
        <v>9336</v>
      </c>
      <c r="BQ31" s="3">
        <v>10169</v>
      </c>
      <c r="BR31" s="3">
        <v>9942</v>
      </c>
      <c r="BS31" s="3">
        <v>10154</v>
      </c>
      <c r="BT31" s="3">
        <v>10781</v>
      </c>
      <c r="BU31" s="3">
        <v>11063</v>
      </c>
      <c r="BV31" s="3">
        <v>10970</v>
      </c>
      <c r="BW31" s="3">
        <v>10577</v>
      </c>
      <c r="BX31" s="3">
        <v>10328</v>
      </c>
      <c r="BY31" s="3">
        <v>10067</v>
      </c>
      <c r="BZ31" s="3">
        <v>9748</v>
      </c>
      <c r="CA31" s="3">
        <v>9883</v>
      </c>
      <c r="CB31" s="3">
        <v>27346</v>
      </c>
      <c r="CC31" s="3">
        <v>29403</v>
      </c>
      <c r="CD31" s="3">
        <v>30123</v>
      </c>
      <c r="CE31" s="3">
        <v>31626</v>
      </c>
      <c r="CF31" s="3">
        <v>91534</v>
      </c>
      <c r="CG31" s="3">
        <v>93339</v>
      </c>
      <c r="CH31" s="3">
        <v>100265</v>
      </c>
      <c r="CI31" s="3">
        <v>99591</v>
      </c>
      <c r="CJ31" s="3">
        <v>92773</v>
      </c>
      <c r="CK31" s="3">
        <v>100474</v>
      </c>
    </row>
    <row r="32" spans="1:89" x14ac:dyDescent="0.2">
      <c r="A32" s="2" t="s">
        <v>29</v>
      </c>
      <c r="B32" s="3">
        <v>5</v>
      </c>
      <c r="C32" s="3">
        <v>6</v>
      </c>
      <c r="D32" s="3">
        <v>6</v>
      </c>
      <c r="E32" s="3">
        <v>6</v>
      </c>
      <c r="F32" s="3">
        <v>4</v>
      </c>
      <c r="G32" s="3">
        <v>8</v>
      </c>
      <c r="H32" s="3">
        <v>3</v>
      </c>
      <c r="I32" s="3">
        <v>2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2</v>
      </c>
      <c r="BA32" s="3">
        <v>2</v>
      </c>
      <c r="BB32" s="3">
        <v>2</v>
      </c>
      <c r="BC32" s="3">
        <v>3</v>
      </c>
      <c r="BD32" s="3">
        <v>4</v>
      </c>
      <c r="BE32" s="3">
        <v>6</v>
      </c>
      <c r="BF32" s="3">
        <v>6</v>
      </c>
      <c r="BG32" s="3">
        <v>7</v>
      </c>
      <c r="BH32" s="3">
        <v>13</v>
      </c>
      <c r="BI32" s="3">
        <v>9</v>
      </c>
      <c r="BJ32" s="3">
        <v>10</v>
      </c>
      <c r="BK32" s="3">
        <v>5</v>
      </c>
      <c r="BL32" s="3">
        <v>11</v>
      </c>
      <c r="BM32" s="3">
        <v>9</v>
      </c>
      <c r="BN32" s="3">
        <v>10</v>
      </c>
      <c r="BO32" s="3">
        <v>745</v>
      </c>
      <c r="BP32" s="3">
        <v>9337</v>
      </c>
      <c r="BQ32" s="3">
        <v>10169</v>
      </c>
      <c r="BR32" s="3">
        <v>9942</v>
      </c>
      <c r="BS32" s="3">
        <v>10154</v>
      </c>
      <c r="BT32" s="3">
        <v>10781</v>
      </c>
      <c r="BU32" s="3">
        <v>11061</v>
      </c>
      <c r="BV32" s="3">
        <v>10970</v>
      </c>
      <c r="BW32" s="3">
        <v>10577</v>
      </c>
      <c r="BX32" s="3">
        <v>10325</v>
      </c>
      <c r="BY32" s="3">
        <v>10068</v>
      </c>
      <c r="BZ32" s="3">
        <v>9746</v>
      </c>
      <c r="CA32" s="3">
        <v>9883</v>
      </c>
      <c r="CB32" s="3">
        <v>27344</v>
      </c>
      <c r="CC32" s="3">
        <v>29398</v>
      </c>
      <c r="CD32" s="3">
        <v>30120</v>
      </c>
      <c r="CE32" s="3">
        <v>31627</v>
      </c>
      <c r="CF32" s="3">
        <v>91532</v>
      </c>
      <c r="CG32" s="3">
        <v>93338</v>
      </c>
      <c r="CH32" s="3">
        <v>100263</v>
      </c>
      <c r="CI32" s="3">
        <v>99586</v>
      </c>
      <c r="CJ32" s="3">
        <v>92772</v>
      </c>
      <c r="CK32" s="3">
        <v>100471</v>
      </c>
    </row>
    <row r="33" spans="1:89" x14ac:dyDescent="0.2">
      <c r="A33" s="2" t="s">
        <v>30</v>
      </c>
      <c r="B33" s="3">
        <v>5</v>
      </c>
      <c r="C33" s="3">
        <v>6</v>
      </c>
      <c r="D33" s="3">
        <v>6</v>
      </c>
      <c r="E33" s="3">
        <v>6</v>
      </c>
      <c r="F33" s="3">
        <v>4</v>
      </c>
      <c r="G33" s="3">
        <v>8</v>
      </c>
      <c r="H33" s="3">
        <v>3</v>
      </c>
      <c r="I33" s="3">
        <v>2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1</v>
      </c>
      <c r="AV33" s="3">
        <v>1</v>
      </c>
      <c r="AW33" s="3">
        <v>1</v>
      </c>
      <c r="AX33" s="3">
        <v>1</v>
      </c>
      <c r="AY33" s="3">
        <v>1</v>
      </c>
      <c r="AZ33" s="3">
        <v>2</v>
      </c>
      <c r="BA33" s="3">
        <v>2</v>
      </c>
      <c r="BB33" s="3">
        <v>2</v>
      </c>
      <c r="BC33" s="3">
        <v>3</v>
      </c>
      <c r="BD33" s="3">
        <v>4</v>
      </c>
      <c r="BE33" s="3">
        <v>6</v>
      </c>
      <c r="BF33" s="3">
        <v>6</v>
      </c>
      <c r="BG33" s="3">
        <v>7</v>
      </c>
      <c r="BH33" s="3">
        <v>13</v>
      </c>
      <c r="BI33" s="3">
        <v>9</v>
      </c>
      <c r="BJ33" s="3">
        <v>10</v>
      </c>
      <c r="BK33" s="3">
        <v>5</v>
      </c>
      <c r="BL33" s="3">
        <v>11</v>
      </c>
      <c r="BM33" s="3">
        <v>9</v>
      </c>
      <c r="BN33" s="3">
        <v>10</v>
      </c>
      <c r="BO33" s="3">
        <v>745</v>
      </c>
      <c r="BP33" s="3">
        <v>9339</v>
      </c>
      <c r="BQ33" s="3">
        <v>10172</v>
      </c>
      <c r="BR33" s="3">
        <v>9945</v>
      </c>
      <c r="BS33" s="3">
        <v>10157</v>
      </c>
      <c r="BT33" s="3">
        <v>10784</v>
      </c>
      <c r="BU33" s="3">
        <v>11063</v>
      </c>
      <c r="BV33" s="3">
        <v>10973</v>
      </c>
      <c r="BW33" s="3">
        <v>10580</v>
      </c>
      <c r="BX33" s="3">
        <v>10328</v>
      </c>
      <c r="BY33" s="3">
        <v>10070</v>
      </c>
      <c r="BZ33" s="3">
        <v>9748</v>
      </c>
      <c r="CA33" s="3">
        <v>9886</v>
      </c>
      <c r="CB33" s="3">
        <v>27349</v>
      </c>
      <c r="CC33" s="3">
        <v>29403</v>
      </c>
      <c r="CD33" s="3">
        <v>30125</v>
      </c>
      <c r="CE33" s="3">
        <v>31633</v>
      </c>
      <c r="CF33" s="3">
        <v>91538</v>
      </c>
      <c r="CG33" s="3">
        <v>93343</v>
      </c>
      <c r="CH33" s="3">
        <v>100269</v>
      </c>
      <c r="CI33" s="3">
        <v>99594</v>
      </c>
      <c r="CJ33" s="3">
        <v>92776</v>
      </c>
      <c r="CK33" s="3">
        <v>100478</v>
      </c>
    </row>
    <row r="34" spans="1:89" x14ac:dyDescent="0.2">
      <c r="A34" s="2" t="s">
        <v>31</v>
      </c>
      <c r="B34" s="3">
        <v>5</v>
      </c>
      <c r="C34" s="3">
        <v>6</v>
      </c>
      <c r="D34" s="3">
        <v>6</v>
      </c>
      <c r="E34" s="3">
        <v>6</v>
      </c>
      <c r="F34" s="3">
        <v>4</v>
      </c>
      <c r="G34" s="3">
        <v>8</v>
      </c>
      <c r="H34" s="3">
        <v>3</v>
      </c>
      <c r="I34" s="3">
        <v>2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1</v>
      </c>
      <c r="AV34" s="3">
        <v>1</v>
      </c>
      <c r="AW34" s="3">
        <v>1</v>
      </c>
      <c r="AX34" s="3">
        <v>1</v>
      </c>
      <c r="AY34" s="3">
        <v>1</v>
      </c>
      <c r="AZ34" s="3">
        <v>2</v>
      </c>
      <c r="BA34" s="3">
        <v>2</v>
      </c>
      <c r="BB34" s="3">
        <v>2</v>
      </c>
      <c r="BC34" s="3">
        <v>3</v>
      </c>
      <c r="BD34" s="3">
        <v>4</v>
      </c>
      <c r="BE34" s="3">
        <v>6</v>
      </c>
      <c r="BF34" s="3">
        <v>6</v>
      </c>
      <c r="BG34" s="3">
        <v>7</v>
      </c>
      <c r="BH34" s="3">
        <v>13</v>
      </c>
      <c r="BI34" s="3">
        <v>9</v>
      </c>
      <c r="BJ34" s="3">
        <v>10</v>
      </c>
      <c r="BK34" s="3">
        <v>5</v>
      </c>
      <c r="BL34" s="3">
        <v>11</v>
      </c>
      <c r="BM34" s="3">
        <v>9</v>
      </c>
      <c r="BN34" s="3">
        <v>10</v>
      </c>
      <c r="BO34" s="3">
        <v>746</v>
      </c>
      <c r="BP34" s="3">
        <v>9340</v>
      </c>
      <c r="BQ34" s="3">
        <v>10173</v>
      </c>
      <c r="BR34" s="3">
        <v>9946</v>
      </c>
      <c r="BS34" s="3">
        <v>10158</v>
      </c>
      <c r="BT34" s="3">
        <v>10785</v>
      </c>
      <c r="BU34" s="3">
        <v>11064</v>
      </c>
      <c r="BV34" s="3">
        <v>10974</v>
      </c>
      <c r="BW34" s="3">
        <v>10581</v>
      </c>
      <c r="BX34" s="3">
        <v>10329</v>
      </c>
      <c r="BY34" s="3">
        <v>10071</v>
      </c>
      <c r="BZ34" s="3">
        <v>9749</v>
      </c>
      <c r="CA34" s="3">
        <v>9887</v>
      </c>
      <c r="CB34" s="3">
        <v>27349</v>
      </c>
      <c r="CC34" s="3">
        <v>29404</v>
      </c>
      <c r="CD34" s="3">
        <v>30126</v>
      </c>
      <c r="CE34" s="3">
        <v>31633</v>
      </c>
      <c r="CF34" s="3">
        <v>91537</v>
      </c>
      <c r="CG34" s="3">
        <v>93341</v>
      </c>
      <c r="CH34" s="3">
        <v>100268</v>
      </c>
      <c r="CI34" s="3">
        <v>99591</v>
      </c>
      <c r="CJ34" s="3">
        <v>92775</v>
      </c>
      <c r="CK34" s="3">
        <v>100475</v>
      </c>
    </row>
    <row r="35" spans="1:89" x14ac:dyDescent="0.2">
      <c r="A35" s="2" t="s">
        <v>32</v>
      </c>
      <c r="B35" s="3">
        <v>5</v>
      </c>
      <c r="C35" s="3">
        <v>6</v>
      </c>
      <c r="D35" s="3">
        <v>6</v>
      </c>
      <c r="E35" s="3">
        <v>6</v>
      </c>
      <c r="F35" s="3">
        <v>4</v>
      </c>
      <c r="G35" s="3">
        <v>8</v>
      </c>
      <c r="H35" s="3">
        <v>3</v>
      </c>
      <c r="I35" s="3">
        <v>2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1</v>
      </c>
      <c r="AV35" s="3">
        <v>1</v>
      </c>
      <c r="AW35" s="3">
        <v>1</v>
      </c>
      <c r="AX35" s="3">
        <v>1</v>
      </c>
      <c r="AY35" s="3">
        <v>1</v>
      </c>
      <c r="AZ35" s="3">
        <v>2</v>
      </c>
      <c r="BA35" s="3">
        <v>2</v>
      </c>
      <c r="BB35" s="3">
        <v>2</v>
      </c>
      <c r="BC35" s="3">
        <v>3</v>
      </c>
      <c r="BD35" s="3">
        <v>4</v>
      </c>
      <c r="BE35" s="3">
        <v>6</v>
      </c>
      <c r="BF35" s="3">
        <v>6</v>
      </c>
      <c r="BG35" s="3">
        <v>7</v>
      </c>
      <c r="BH35" s="3">
        <v>13</v>
      </c>
      <c r="BI35" s="3">
        <v>9</v>
      </c>
      <c r="BJ35" s="3">
        <v>10</v>
      </c>
      <c r="BK35" s="3">
        <v>5</v>
      </c>
      <c r="BL35" s="3">
        <v>11</v>
      </c>
      <c r="BM35" s="3">
        <v>9</v>
      </c>
      <c r="BN35" s="3">
        <v>10</v>
      </c>
      <c r="BO35" s="3">
        <v>745</v>
      </c>
      <c r="BP35" s="3">
        <v>9338</v>
      </c>
      <c r="BQ35" s="3">
        <v>10171</v>
      </c>
      <c r="BR35" s="3">
        <v>9944</v>
      </c>
      <c r="BS35" s="3">
        <v>10156</v>
      </c>
      <c r="BT35" s="3">
        <v>10783</v>
      </c>
      <c r="BU35" s="3">
        <v>11062</v>
      </c>
      <c r="BV35" s="3">
        <v>10972</v>
      </c>
      <c r="BW35" s="3">
        <v>10579</v>
      </c>
      <c r="BX35" s="3">
        <v>10327</v>
      </c>
      <c r="BY35" s="3">
        <v>10069</v>
      </c>
      <c r="BZ35" s="3">
        <v>9747</v>
      </c>
      <c r="CA35" s="3">
        <v>9885</v>
      </c>
      <c r="CB35" s="3">
        <v>27345</v>
      </c>
      <c r="CC35" s="3">
        <v>29402</v>
      </c>
      <c r="CD35" s="3">
        <v>30122</v>
      </c>
      <c r="CE35" s="3">
        <v>31628</v>
      </c>
      <c r="CF35" s="3">
        <v>91536</v>
      </c>
      <c r="CG35" s="3">
        <v>93338</v>
      </c>
      <c r="CH35" s="3">
        <v>100265</v>
      </c>
      <c r="CI35" s="3">
        <v>99588</v>
      </c>
      <c r="CJ35" s="3">
        <v>92771</v>
      </c>
      <c r="CK35" s="3">
        <v>100472</v>
      </c>
    </row>
    <row r="36" spans="1:89" x14ac:dyDescent="0.2">
      <c r="A36" s="2" t="s">
        <v>33</v>
      </c>
      <c r="B36" s="3">
        <v>5</v>
      </c>
      <c r="C36" s="3">
        <v>6</v>
      </c>
      <c r="D36" s="3">
        <v>6</v>
      </c>
      <c r="E36" s="3">
        <v>6</v>
      </c>
      <c r="F36" s="3">
        <v>4</v>
      </c>
      <c r="G36" s="3">
        <v>8</v>
      </c>
      <c r="H36" s="3">
        <v>3</v>
      </c>
      <c r="I36" s="3">
        <v>2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1</v>
      </c>
      <c r="AV36" s="3">
        <v>1</v>
      </c>
      <c r="AW36" s="3">
        <v>1</v>
      </c>
      <c r="AX36" s="3">
        <v>1</v>
      </c>
      <c r="AY36" s="3">
        <v>1</v>
      </c>
      <c r="AZ36" s="3">
        <v>2</v>
      </c>
      <c r="BA36" s="3">
        <v>2</v>
      </c>
      <c r="BB36" s="3">
        <v>2</v>
      </c>
      <c r="BC36" s="3">
        <v>3</v>
      </c>
      <c r="BD36" s="3">
        <v>4</v>
      </c>
      <c r="BE36" s="3">
        <v>6</v>
      </c>
      <c r="BF36" s="3">
        <v>6</v>
      </c>
      <c r="BG36" s="3">
        <v>7</v>
      </c>
      <c r="BH36" s="3">
        <v>13</v>
      </c>
      <c r="BI36" s="3">
        <v>9</v>
      </c>
      <c r="BJ36" s="3">
        <v>10</v>
      </c>
      <c r="BK36" s="3">
        <v>5</v>
      </c>
      <c r="BL36" s="3">
        <v>11</v>
      </c>
      <c r="BM36" s="3">
        <v>9</v>
      </c>
      <c r="BN36" s="3">
        <v>10</v>
      </c>
      <c r="BO36" s="3">
        <v>746</v>
      </c>
      <c r="BP36" s="3">
        <v>9340</v>
      </c>
      <c r="BQ36" s="3">
        <v>10173</v>
      </c>
      <c r="BR36" s="3">
        <v>9946</v>
      </c>
      <c r="BS36" s="3">
        <v>10158</v>
      </c>
      <c r="BT36" s="3">
        <v>10785</v>
      </c>
      <c r="BU36" s="3">
        <v>11064</v>
      </c>
      <c r="BV36" s="3">
        <v>10974</v>
      </c>
      <c r="BW36" s="3">
        <v>10581</v>
      </c>
      <c r="BX36" s="3">
        <v>10329</v>
      </c>
      <c r="BY36" s="3">
        <v>10071</v>
      </c>
      <c r="BZ36" s="3">
        <v>9749</v>
      </c>
      <c r="CA36" s="3">
        <v>9887</v>
      </c>
      <c r="CB36" s="3">
        <v>27350</v>
      </c>
      <c r="CC36" s="3">
        <v>29404</v>
      </c>
      <c r="CD36" s="3">
        <v>30126</v>
      </c>
      <c r="CE36" s="3">
        <v>31634</v>
      </c>
      <c r="CF36" s="3">
        <v>91538</v>
      </c>
      <c r="CG36" s="3">
        <v>93343</v>
      </c>
      <c r="CH36" s="3">
        <v>100269</v>
      </c>
      <c r="CI36" s="3">
        <v>99594</v>
      </c>
      <c r="CJ36" s="3">
        <v>92776</v>
      </c>
      <c r="CK36" s="3">
        <v>100478</v>
      </c>
    </row>
    <row r="37" spans="1:89" x14ac:dyDescent="0.2">
      <c r="A37" s="2" t="s">
        <v>34</v>
      </c>
      <c r="B37" s="3">
        <v>5</v>
      </c>
      <c r="C37" s="3">
        <v>6</v>
      </c>
      <c r="D37" s="3">
        <v>6</v>
      </c>
      <c r="E37" s="3">
        <v>6</v>
      </c>
      <c r="F37" s="3">
        <v>4</v>
      </c>
      <c r="G37" s="3">
        <v>8</v>
      </c>
      <c r="H37" s="3">
        <v>3</v>
      </c>
      <c r="I37" s="3">
        <v>2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1</v>
      </c>
      <c r="AV37" s="3">
        <v>1</v>
      </c>
      <c r="AW37" s="3">
        <v>1</v>
      </c>
      <c r="AX37" s="3">
        <v>1</v>
      </c>
      <c r="AY37" s="3">
        <v>1</v>
      </c>
      <c r="AZ37" s="3">
        <v>2</v>
      </c>
      <c r="BA37" s="3">
        <v>2</v>
      </c>
      <c r="BB37" s="3">
        <v>2</v>
      </c>
      <c r="BC37" s="3">
        <v>3</v>
      </c>
      <c r="BD37" s="3">
        <v>4</v>
      </c>
      <c r="BE37" s="3">
        <v>6</v>
      </c>
      <c r="BF37" s="3">
        <v>6</v>
      </c>
      <c r="BG37" s="3">
        <v>7</v>
      </c>
      <c r="BH37" s="3">
        <v>13</v>
      </c>
      <c r="BI37" s="3">
        <v>9</v>
      </c>
      <c r="BJ37" s="3">
        <v>10</v>
      </c>
      <c r="BK37" s="3">
        <v>5</v>
      </c>
      <c r="BL37" s="3">
        <v>11</v>
      </c>
      <c r="BM37" s="3">
        <v>9</v>
      </c>
      <c r="BN37" s="3">
        <v>10</v>
      </c>
      <c r="BO37" s="3">
        <v>745</v>
      </c>
      <c r="BP37" s="3">
        <v>9332</v>
      </c>
      <c r="BQ37" s="3">
        <v>10164</v>
      </c>
      <c r="BR37" s="3">
        <v>9938</v>
      </c>
      <c r="BS37" s="3">
        <v>10149</v>
      </c>
      <c r="BT37" s="3">
        <v>10776</v>
      </c>
      <c r="BU37" s="3">
        <v>11058</v>
      </c>
      <c r="BV37" s="3">
        <v>10965</v>
      </c>
      <c r="BW37" s="3">
        <v>10572</v>
      </c>
      <c r="BX37" s="3">
        <v>10323</v>
      </c>
      <c r="BY37" s="3">
        <v>10062</v>
      </c>
      <c r="BZ37" s="3">
        <v>9743</v>
      </c>
      <c r="CA37" s="3">
        <v>9879</v>
      </c>
      <c r="CB37" s="3">
        <v>27341</v>
      </c>
      <c r="CC37" s="3">
        <v>29398</v>
      </c>
      <c r="CD37" s="3">
        <v>30121</v>
      </c>
      <c r="CE37" s="3">
        <v>31623</v>
      </c>
      <c r="CF37" s="3">
        <v>91533</v>
      </c>
      <c r="CG37" s="3">
        <v>93340</v>
      </c>
      <c r="CH37" s="3">
        <v>100265</v>
      </c>
      <c r="CI37" s="3">
        <v>99589</v>
      </c>
      <c r="CJ37" s="3">
        <v>92772</v>
      </c>
      <c r="CK37" s="3">
        <v>100470</v>
      </c>
    </row>
    <row r="38" spans="1:89" x14ac:dyDescent="0.2">
      <c r="A38" s="2" t="s">
        <v>35</v>
      </c>
      <c r="B38" s="3">
        <v>5</v>
      </c>
      <c r="C38" s="3">
        <v>6</v>
      </c>
      <c r="D38" s="3">
        <v>6</v>
      </c>
      <c r="E38" s="3">
        <v>6</v>
      </c>
      <c r="F38" s="3">
        <v>4</v>
      </c>
      <c r="G38" s="3">
        <v>8</v>
      </c>
      <c r="H38" s="3">
        <v>3</v>
      </c>
      <c r="I38" s="3">
        <v>2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1</v>
      </c>
      <c r="AV38" s="3">
        <v>1</v>
      </c>
      <c r="AW38" s="3">
        <v>1</v>
      </c>
      <c r="AX38" s="3">
        <v>1</v>
      </c>
      <c r="AY38" s="3">
        <v>1</v>
      </c>
      <c r="AZ38" s="3">
        <v>2</v>
      </c>
      <c r="BA38" s="3">
        <v>2</v>
      </c>
      <c r="BB38" s="3">
        <v>2</v>
      </c>
      <c r="BC38" s="3">
        <v>3</v>
      </c>
      <c r="BD38" s="3">
        <v>4</v>
      </c>
      <c r="BE38" s="3">
        <v>6</v>
      </c>
      <c r="BF38" s="3">
        <v>6</v>
      </c>
      <c r="BG38" s="3">
        <v>7</v>
      </c>
      <c r="BH38" s="3">
        <v>13</v>
      </c>
      <c r="BI38" s="3">
        <v>9</v>
      </c>
      <c r="BJ38" s="3">
        <v>10</v>
      </c>
      <c r="BK38" s="3">
        <v>5</v>
      </c>
      <c r="BL38" s="3">
        <v>11</v>
      </c>
      <c r="BM38" s="3">
        <v>9</v>
      </c>
      <c r="BN38" s="3">
        <v>10</v>
      </c>
      <c r="BO38" s="3">
        <v>745</v>
      </c>
      <c r="BP38" s="3">
        <v>9339</v>
      </c>
      <c r="BQ38" s="3">
        <v>10172</v>
      </c>
      <c r="BR38" s="3">
        <v>9940</v>
      </c>
      <c r="BS38" s="3">
        <v>10147</v>
      </c>
      <c r="BT38" s="3">
        <v>10774</v>
      </c>
      <c r="BU38" s="3">
        <v>11061</v>
      </c>
      <c r="BV38" s="3">
        <v>10973</v>
      </c>
      <c r="BW38" s="3">
        <v>10580</v>
      </c>
      <c r="BX38" s="3">
        <v>10328</v>
      </c>
      <c r="BY38" s="3">
        <v>10070</v>
      </c>
      <c r="BZ38" s="3">
        <v>9748</v>
      </c>
      <c r="CA38" s="3">
        <v>9886</v>
      </c>
      <c r="CB38" s="3">
        <v>27349</v>
      </c>
      <c r="CC38" s="3">
        <v>29403</v>
      </c>
      <c r="CD38" s="3">
        <v>30125</v>
      </c>
      <c r="CE38" s="3">
        <v>31633</v>
      </c>
      <c r="CF38" s="3">
        <v>91538</v>
      </c>
      <c r="CG38" s="3">
        <v>93343</v>
      </c>
      <c r="CH38" s="3">
        <v>100269</v>
      </c>
      <c r="CI38" s="3">
        <v>99594</v>
      </c>
      <c r="CJ38" s="3">
        <v>92776</v>
      </c>
      <c r="CK38" s="3">
        <v>100478</v>
      </c>
    </row>
    <row r="39" spans="1:89" x14ac:dyDescent="0.2">
      <c r="A39" s="2" t="s">
        <v>36</v>
      </c>
      <c r="B39" s="3">
        <v>5</v>
      </c>
      <c r="C39" s="3">
        <v>6</v>
      </c>
      <c r="D39" s="3">
        <v>6</v>
      </c>
      <c r="E39" s="3">
        <v>6</v>
      </c>
      <c r="F39" s="3">
        <v>4</v>
      </c>
      <c r="G39" s="3">
        <v>8</v>
      </c>
      <c r="H39" s="3">
        <v>3</v>
      </c>
      <c r="I39" s="3">
        <v>2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1</v>
      </c>
      <c r="AV39" s="3">
        <v>1</v>
      </c>
      <c r="AW39" s="3">
        <v>1</v>
      </c>
      <c r="AX39" s="3">
        <v>1</v>
      </c>
      <c r="AY39" s="3">
        <v>1</v>
      </c>
      <c r="AZ39" s="3">
        <v>2</v>
      </c>
      <c r="BA39" s="3">
        <v>2</v>
      </c>
      <c r="BB39" s="3">
        <v>2</v>
      </c>
      <c r="BC39" s="3">
        <v>3</v>
      </c>
      <c r="BD39" s="3">
        <v>4</v>
      </c>
      <c r="BE39" s="3">
        <v>6</v>
      </c>
      <c r="BF39" s="3">
        <v>6</v>
      </c>
      <c r="BG39" s="3">
        <v>7</v>
      </c>
      <c r="BH39" s="3">
        <v>13</v>
      </c>
      <c r="BI39" s="3">
        <v>9</v>
      </c>
      <c r="BJ39" s="3">
        <v>10</v>
      </c>
      <c r="BK39" s="3">
        <v>5</v>
      </c>
      <c r="BL39" s="3">
        <v>11</v>
      </c>
      <c r="BM39" s="3">
        <v>9</v>
      </c>
      <c r="BN39" s="3">
        <v>10</v>
      </c>
      <c r="BO39" s="3">
        <v>746</v>
      </c>
      <c r="BP39" s="3">
        <v>9336</v>
      </c>
      <c r="BQ39" s="3">
        <v>10171</v>
      </c>
      <c r="BR39" s="3">
        <v>9943</v>
      </c>
      <c r="BS39" s="3">
        <v>10154</v>
      </c>
      <c r="BT39" s="3">
        <v>10781</v>
      </c>
      <c r="BU39" s="3">
        <v>11062</v>
      </c>
      <c r="BV39" s="3">
        <v>10971</v>
      </c>
      <c r="BW39" s="3">
        <v>10577</v>
      </c>
      <c r="BX39" s="3">
        <v>10326</v>
      </c>
      <c r="BY39" s="3">
        <v>10068</v>
      </c>
      <c r="BZ39" s="3">
        <v>9746</v>
      </c>
      <c r="CA39" s="3">
        <v>9885</v>
      </c>
      <c r="CB39" s="3">
        <v>27344</v>
      </c>
      <c r="CC39" s="3">
        <v>29401</v>
      </c>
      <c r="CD39" s="3">
        <v>30121</v>
      </c>
      <c r="CE39" s="3">
        <v>31628</v>
      </c>
      <c r="CF39" s="3">
        <v>91534</v>
      </c>
      <c r="CG39" s="3">
        <v>93339</v>
      </c>
      <c r="CH39" s="3">
        <v>100264</v>
      </c>
      <c r="CI39" s="3">
        <v>99587</v>
      </c>
      <c r="CJ39" s="3">
        <v>92770</v>
      </c>
      <c r="CK39" s="3">
        <v>100472</v>
      </c>
    </row>
    <row r="40" spans="1:89" x14ac:dyDescent="0.2">
      <c r="A40" s="2" t="s">
        <v>37</v>
      </c>
      <c r="B40" s="3">
        <v>5</v>
      </c>
      <c r="C40" s="3">
        <v>6</v>
      </c>
      <c r="D40" s="3">
        <v>6</v>
      </c>
      <c r="E40" s="3">
        <v>6</v>
      </c>
      <c r="F40" s="3">
        <v>4</v>
      </c>
      <c r="G40" s="3">
        <v>8</v>
      </c>
      <c r="H40" s="3">
        <v>3</v>
      </c>
      <c r="I40" s="3">
        <v>2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1</v>
      </c>
      <c r="AV40" s="3">
        <v>1</v>
      </c>
      <c r="AW40" s="3">
        <v>1</v>
      </c>
      <c r="AX40" s="3">
        <v>1</v>
      </c>
      <c r="AY40" s="3">
        <v>1</v>
      </c>
      <c r="AZ40" s="3">
        <v>2</v>
      </c>
      <c r="BA40" s="3">
        <v>2</v>
      </c>
      <c r="BB40" s="3">
        <v>2</v>
      </c>
      <c r="BC40" s="3">
        <v>3</v>
      </c>
      <c r="BD40" s="3">
        <v>4</v>
      </c>
      <c r="BE40" s="3">
        <v>6</v>
      </c>
      <c r="BF40" s="3">
        <v>6</v>
      </c>
      <c r="BG40" s="3">
        <v>7</v>
      </c>
      <c r="BH40" s="3">
        <v>13</v>
      </c>
      <c r="BI40" s="3">
        <v>9</v>
      </c>
      <c r="BJ40" s="3">
        <v>10</v>
      </c>
      <c r="BK40" s="3">
        <v>5</v>
      </c>
      <c r="BL40" s="3">
        <v>11</v>
      </c>
      <c r="BM40" s="3">
        <v>9</v>
      </c>
      <c r="BN40" s="3">
        <v>10</v>
      </c>
      <c r="BO40" s="3">
        <v>745</v>
      </c>
      <c r="BP40" s="3">
        <v>9336</v>
      </c>
      <c r="BQ40" s="3">
        <v>10169</v>
      </c>
      <c r="BR40" s="3">
        <v>9942</v>
      </c>
      <c r="BS40" s="3">
        <v>10154</v>
      </c>
      <c r="BT40" s="3">
        <v>10781</v>
      </c>
      <c r="BU40" s="3">
        <v>11063</v>
      </c>
      <c r="BV40" s="3">
        <v>10970</v>
      </c>
      <c r="BW40" s="3">
        <v>10577</v>
      </c>
      <c r="BX40" s="3">
        <v>10328</v>
      </c>
      <c r="BY40" s="3">
        <v>10067</v>
      </c>
      <c r="BZ40" s="3">
        <v>9748</v>
      </c>
      <c r="CA40" s="3">
        <v>9883</v>
      </c>
      <c r="CB40" s="3">
        <v>27346</v>
      </c>
      <c r="CC40" s="3">
        <v>29403</v>
      </c>
      <c r="CD40" s="3">
        <v>30123</v>
      </c>
      <c r="CE40" s="3">
        <v>31627</v>
      </c>
      <c r="CF40" s="3">
        <v>91532</v>
      </c>
      <c r="CG40" s="3">
        <v>93334</v>
      </c>
      <c r="CH40" s="3">
        <v>100260</v>
      </c>
      <c r="CI40" s="3">
        <v>99592</v>
      </c>
      <c r="CJ40" s="3">
        <v>92772</v>
      </c>
      <c r="CK40" s="3">
        <v>100472</v>
      </c>
    </row>
    <row r="41" spans="1:89" x14ac:dyDescent="0.2">
      <c r="A41" s="2" t="s">
        <v>38</v>
      </c>
      <c r="B41" s="3">
        <v>5</v>
      </c>
      <c r="C41" s="3">
        <v>6</v>
      </c>
      <c r="D41" s="3">
        <v>6</v>
      </c>
      <c r="E41" s="3">
        <v>6</v>
      </c>
      <c r="F41" s="3">
        <v>4</v>
      </c>
      <c r="G41" s="3">
        <v>8</v>
      </c>
      <c r="H41" s="3">
        <v>3</v>
      </c>
      <c r="I41" s="3">
        <v>2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1</v>
      </c>
      <c r="AV41" s="3">
        <v>1</v>
      </c>
      <c r="AW41" s="3">
        <v>1</v>
      </c>
      <c r="AX41" s="3">
        <v>1</v>
      </c>
      <c r="AY41" s="3">
        <v>1</v>
      </c>
      <c r="AZ41" s="3">
        <v>2</v>
      </c>
      <c r="BA41" s="3">
        <v>2</v>
      </c>
      <c r="BB41" s="3">
        <v>2</v>
      </c>
      <c r="BC41" s="3">
        <v>3</v>
      </c>
      <c r="BD41" s="3">
        <v>4</v>
      </c>
      <c r="BE41" s="3">
        <v>6</v>
      </c>
      <c r="BF41" s="3">
        <v>6</v>
      </c>
      <c r="BG41" s="3">
        <v>7</v>
      </c>
      <c r="BH41" s="3">
        <v>13</v>
      </c>
      <c r="BI41" s="3">
        <v>9</v>
      </c>
      <c r="BJ41" s="3">
        <v>10</v>
      </c>
      <c r="BK41" s="3">
        <v>5</v>
      </c>
      <c r="BL41" s="3">
        <v>11</v>
      </c>
      <c r="BM41" s="3">
        <v>9</v>
      </c>
      <c r="BN41" s="3">
        <v>10</v>
      </c>
      <c r="BO41" s="3">
        <v>745</v>
      </c>
      <c r="BP41" s="3">
        <v>9338</v>
      </c>
      <c r="BQ41" s="3">
        <v>10171</v>
      </c>
      <c r="BR41" s="3">
        <v>9944</v>
      </c>
      <c r="BS41" s="3">
        <v>10156</v>
      </c>
      <c r="BT41" s="3">
        <v>10783</v>
      </c>
      <c r="BU41" s="3">
        <v>11062</v>
      </c>
      <c r="BV41" s="3">
        <v>10972</v>
      </c>
      <c r="BW41" s="3">
        <v>10579</v>
      </c>
      <c r="BX41" s="3">
        <v>10327</v>
      </c>
      <c r="BY41" s="3">
        <v>10069</v>
      </c>
      <c r="BZ41" s="3">
        <v>9747</v>
      </c>
      <c r="CA41" s="3">
        <v>9885</v>
      </c>
      <c r="CB41" s="3">
        <v>27348</v>
      </c>
      <c r="CC41" s="3">
        <v>29401</v>
      </c>
      <c r="CD41" s="3">
        <v>30124</v>
      </c>
      <c r="CE41" s="3">
        <v>31631</v>
      </c>
      <c r="CF41" s="3">
        <v>91534</v>
      </c>
      <c r="CG41" s="3">
        <v>93338</v>
      </c>
      <c r="CH41" s="3">
        <v>100264</v>
      </c>
      <c r="CI41" s="3">
        <v>99588</v>
      </c>
      <c r="CJ41" s="3">
        <v>92772</v>
      </c>
      <c r="CK41" s="3">
        <v>100473</v>
      </c>
    </row>
    <row r="42" spans="1:89" x14ac:dyDescent="0.2">
      <c r="A42" s="2" t="s">
        <v>39</v>
      </c>
      <c r="B42" s="3">
        <v>5</v>
      </c>
      <c r="C42" s="3">
        <v>6</v>
      </c>
      <c r="D42" s="3">
        <v>6</v>
      </c>
      <c r="E42" s="3">
        <v>6</v>
      </c>
      <c r="F42" s="3">
        <v>4</v>
      </c>
      <c r="G42" s="3">
        <v>8</v>
      </c>
      <c r="H42" s="3">
        <v>3</v>
      </c>
      <c r="I42" s="3">
        <v>2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1</v>
      </c>
      <c r="AV42" s="3">
        <v>1</v>
      </c>
      <c r="AW42" s="3">
        <v>1</v>
      </c>
      <c r="AX42" s="3">
        <v>1</v>
      </c>
      <c r="AY42" s="3">
        <v>1</v>
      </c>
      <c r="AZ42" s="3">
        <v>2</v>
      </c>
      <c r="BA42" s="3">
        <v>2</v>
      </c>
      <c r="BB42" s="3">
        <v>2</v>
      </c>
      <c r="BC42" s="3">
        <v>3</v>
      </c>
      <c r="BD42" s="3">
        <v>4</v>
      </c>
      <c r="BE42" s="3">
        <v>6</v>
      </c>
      <c r="BF42" s="3">
        <v>6</v>
      </c>
      <c r="BG42" s="3">
        <v>7</v>
      </c>
      <c r="BH42" s="3">
        <v>13</v>
      </c>
      <c r="BI42" s="3">
        <v>9</v>
      </c>
      <c r="BJ42" s="3">
        <v>10</v>
      </c>
      <c r="BK42" s="3">
        <v>5</v>
      </c>
      <c r="BL42" s="3">
        <v>11</v>
      </c>
      <c r="BM42" s="3">
        <v>9</v>
      </c>
      <c r="BN42" s="3">
        <v>10</v>
      </c>
      <c r="BO42" s="3">
        <v>745</v>
      </c>
      <c r="BP42" s="3">
        <v>9331</v>
      </c>
      <c r="BQ42" s="3">
        <v>10164</v>
      </c>
      <c r="BR42" s="3">
        <v>9937</v>
      </c>
      <c r="BS42" s="3">
        <v>10149</v>
      </c>
      <c r="BT42" s="3">
        <v>10776</v>
      </c>
      <c r="BU42" s="3">
        <v>11058</v>
      </c>
      <c r="BV42" s="3">
        <v>10965</v>
      </c>
      <c r="BW42" s="3">
        <v>10572</v>
      </c>
      <c r="BX42" s="3">
        <v>10324</v>
      </c>
      <c r="BY42" s="3">
        <v>10062</v>
      </c>
      <c r="BZ42" s="3">
        <v>9743</v>
      </c>
      <c r="CA42" s="3">
        <v>9878</v>
      </c>
      <c r="CB42" s="3">
        <v>27344</v>
      </c>
      <c r="CC42" s="3">
        <v>29401</v>
      </c>
      <c r="CD42" s="3">
        <v>30122</v>
      </c>
      <c r="CE42" s="3">
        <v>31625</v>
      </c>
      <c r="CF42" s="3">
        <v>91529</v>
      </c>
      <c r="CG42" s="3">
        <v>93337</v>
      </c>
      <c r="CH42" s="3">
        <v>100261</v>
      </c>
      <c r="CI42" s="3">
        <v>99586</v>
      </c>
      <c r="CJ42" s="3">
        <v>92770</v>
      </c>
      <c r="CK42" s="3">
        <v>100472</v>
      </c>
    </row>
    <row r="43" spans="1:89" x14ac:dyDescent="0.2">
      <c r="A43" s="2" t="s">
        <v>40</v>
      </c>
      <c r="B43" s="3">
        <v>5</v>
      </c>
      <c r="C43" s="3">
        <v>6</v>
      </c>
      <c r="D43" s="3">
        <v>6</v>
      </c>
      <c r="E43" s="3">
        <v>6</v>
      </c>
      <c r="F43" s="3">
        <v>4</v>
      </c>
      <c r="G43" s="3">
        <v>8</v>
      </c>
      <c r="H43" s="3">
        <v>3</v>
      </c>
      <c r="I43" s="3">
        <v>2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1</v>
      </c>
      <c r="AV43" s="3">
        <v>1</v>
      </c>
      <c r="AW43" s="3">
        <v>1</v>
      </c>
      <c r="AX43" s="3">
        <v>1</v>
      </c>
      <c r="AY43" s="3">
        <v>1</v>
      </c>
      <c r="AZ43" s="3">
        <v>2</v>
      </c>
      <c r="BA43" s="3">
        <v>2</v>
      </c>
      <c r="BB43" s="3">
        <v>2</v>
      </c>
      <c r="BC43" s="3">
        <v>3</v>
      </c>
      <c r="BD43" s="3">
        <v>4</v>
      </c>
      <c r="BE43" s="3">
        <v>6</v>
      </c>
      <c r="BF43" s="3">
        <v>6</v>
      </c>
      <c r="BG43" s="3">
        <v>7</v>
      </c>
      <c r="BH43" s="3">
        <v>13</v>
      </c>
      <c r="BI43" s="3">
        <v>9</v>
      </c>
      <c r="BJ43" s="3">
        <v>10</v>
      </c>
      <c r="BK43" s="3">
        <v>5</v>
      </c>
      <c r="BL43" s="3">
        <v>11</v>
      </c>
      <c r="BM43" s="3">
        <v>9</v>
      </c>
      <c r="BN43" s="3">
        <v>10</v>
      </c>
      <c r="BO43" s="3">
        <v>745</v>
      </c>
      <c r="BP43" s="3">
        <v>9331</v>
      </c>
      <c r="BQ43" s="3">
        <v>10165</v>
      </c>
      <c r="BR43" s="3">
        <v>9939</v>
      </c>
      <c r="BS43" s="3">
        <v>10150</v>
      </c>
      <c r="BT43" s="3">
        <v>10777</v>
      </c>
      <c r="BU43" s="3">
        <v>11056</v>
      </c>
      <c r="BV43" s="3">
        <v>10965</v>
      </c>
      <c r="BW43" s="3">
        <v>10573</v>
      </c>
      <c r="BX43" s="3">
        <v>10320</v>
      </c>
      <c r="BY43" s="3">
        <v>10063</v>
      </c>
      <c r="BZ43" s="3">
        <v>9741</v>
      </c>
      <c r="CA43" s="3">
        <v>9879</v>
      </c>
      <c r="CB43" s="3">
        <v>27344</v>
      </c>
      <c r="CC43" s="3">
        <v>29401</v>
      </c>
      <c r="CD43" s="3">
        <v>30121</v>
      </c>
      <c r="CE43" s="3">
        <v>31625</v>
      </c>
      <c r="CF43" s="3">
        <v>91528</v>
      </c>
      <c r="CG43" s="3">
        <v>93323</v>
      </c>
      <c r="CH43" s="3">
        <v>100259</v>
      </c>
      <c r="CI43" s="3">
        <v>99576</v>
      </c>
      <c r="CJ43" s="3">
        <v>92770</v>
      </c>
      <c r="CK43" s="3">
        <v>100469</v>
      </c>
    </row>
    <row r="44" spans="1:89" x14ac:dyDescent="0.2">
      <c r="A44" s="2" t="s">
        <v>41</v>
      </c>
      <c r="B44" s="3">
        <v>5</v>
      </c>
      <c r="C44" s="3">
        <v>6</v>
      </c>
      <c r="D44" s="3">
        <v>6</v>
      </c>
      <c r="E44" s="3">
        <v>6</v>
      </c>
      <c r="F44" s="3">
        <v>4</v>
      </c>
      <c r="G44" s="3">
        <v>8</v>
      </c>
      <c r="H44" s="3">
        <v>3</v>
      </c>
      <c r="I44" s="3">
        <v>2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1</v>
      </c>
      <c r="AV44" s="3">
        <v>1</v>
      </c>
      <c r="AW44" s="3">
        <v>1</v>
      </c>
      <c r="AX44" s="3">
        <v>1</v>
      </c>
      <c r="AY44" s="3">
        <v>1</v>
      </c>
      <c r="AZ44" s="3">
        <v>2</v>
      </c>
      <c r="BA44" s="3">
        <v>2</v>
      </c>
      <c r="BB44" s="3">
        <v>2</v>
      </c>
      <c r="BC44" s="3">
        <v>3</v>
      </c>
      <c r="BD44" s="3">
        <v>4</v>
      </c>
      <c r="BE44" s="3">
        <v>6</v>
      </c>
      <c r="BF44" s="3">
        <v>6</v>
      </c>
      <c r="BG44" s="3">
        <v>7</v>
      </c>
      <c r="BH44" s="3">
        <v>13</v>
      </c>
      <c r="BI44" s="3">
        <v>9</v>
      </c>
      <c r="BJ44" s="3">
        <v>10</v>
      </c>
      <c r="BK44" s="3">
        <v>5</v>
      </c>
      <c r="BL44" s="3">
        <v>11</v>
      </c>
      <c r="BM44" s="3">
        <v>9</v>
      </c>
      <c r="BN44" s="3">
        <v>10</v>
      </c>
      <c r="BO44" s="3">
        <v>745</v>
      </c>
      <c r="BP44" s="3">
        <v>9337</v>
      </c>
      <c r="BQ44" s="3">
        <v>10169</v>
      </c>
      <c r="BR44" s="3">
        <v>9942</v>
      </c>
      <c r="BS44" s="3">
        <v>10154</v>
      </c>
      <c r="BT44" s="3">
        <v>10781</v>
      </c>
      <c r="BU44" s="3">
        <v>11060</v>
      </c>
      <c r="BV44" s="3">
        <v>10971</v>
      </c>
      <c r="BW44" s="3">
        <v>10577</v>
      </c>
      <c r="BX44" s="3">
        <v>10325</v>
      </c>
      <c r="BY44" s="3">
        <v>10067</v>
      </c>
      <c r="BZ44" s="3">
        <v>9745</v>
      </c>
      <c r="CA44" s="3">
        <v>9883</v>
      </c>
      <c r="CB44" s="3">
        <v>27340</v>
      </c>
      <c r="CC44" s="3">
        <v>29396</v>
      </c>
      <c r="CD44" s="3">
        <v>30116</v>
      </c>
      <c r="CE44" s="3">
        <v>31628</v>
      </c>
      <c r="CF44" s="3">
        <v>91530</v>
      </c>
      <c r="CG44" s="3">
        <v>93337</v>
      </c>
      <c r="CH44" s="3">
        <v>100259</v>
      </c>
      <c r="CI44" s="3">
        <v>99586</v>
      </c>
      <c r="CJ44" s="3">
        <v>92766</v>
      </c>
      <c r="CK44" s="3">
        <v>100469</v>
      </c>
    </row>
    <row r="45" spans="1:89" x14ac:dyDescent="0.2">
      <c r="A45" s="2" t="s">
        <v>42</v>
      </c>
      <c r="B45" s="3">
        <v>4</v>
      </c>
      <c r="C45" s="3">
        <v>5</v>
      </c>
      <c r="D45" s="3">
        <v>5</v>
      </c>
      <c r="E45" s="3">
        <v>5</v>
      </c>
      <c r="F45" s="3">
        <v>3</v>
      </c>
      <c r="G45" s="3">
        <v>7</v>
      </c>
      <c r="H45" s="3">
        <v>3</v>
      </c>
      <c r="I45" s="3">
        <v>2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1</v>
      </c>
      <c r="AV45" s="3">
        <v>1</v>
      </c>
      <c r="AW45" s="3">
        <v>1</v>
      </c>
      <c r="AX45" s="3">
        <v>1</v>
      </c>
      <c r="AY45" s="3">
        <v>1</v>
      </c>
      <c r="AZ45" s="3">
        <v>2</v>
      </c>
      <c r="BA45" s="3">
        <v>2</v>
      </c>
      <c r="BB45" s="3">
        <v>2</v>
      </c>
      <c r="BC45" s="3">
        <v>3</v>
      </c>
      <c r="BD45" s="3">
        <v>4</v>
      </c>
      <c r="BE45" s="3">
        <v>5</v>
      </c>
      <c r="BF45" s="3">
        <v>5</v>
      </c>
      <c r="BG45" s="3">
        <v>6</v>
      </c>
      <c r="BH45" s="3">
        <v>12</v>
      </c>
      <c r="BI45" s="3">
        <v>8</v>
      </c>
      <c r="BJ45" s="3">
        <v>9</v>
      </c>
      <c r="BK45" s="3">
        <v>5</v>
      </c>
      <c r="BL45" s="3">
        <v>10</v>
      </c>
      <c r="BM45" s="3">
        <v>9</v>
      </c>
      <c r="BN45" s="3">
        <v>10</v>
      </c>
      <c r="BO45" s="3">
        <v>744</v>
      </c>
      <c r="BP45" s="3">
        <v>9338</v>
      </c>
      <c r="BQ45" s="3">
        <v>10171</v>
      </c>
      <c r="BR45" s="3">
        <v>9944</v>
      </c>
      <c r="BS45" s="3">
        <v>10156</v>
      </c>
      <c r="BT45" s="3">
        <v>10783</v>
      </c>
      <c r="BU45" s="3">
        <v>11062</v>
      </c>
      <c r="BV45" s="3">
        <v>10972</v>
      </c>
      <c r="BW45" s="3">
        <v>10579</v>
      </c>
      <c r="BX45" s="3">
        <v>10327</v>
      </c>
      <c r="BY45" s="3">
        <v>10069</v>
      </c>
      <c r="BZ45" s="3">
        <v>9747</v>
      </c>
      <c r="CA45" s="3">
        <v>9885</v>
      </c>
      <c r="CB45" s="3">
        <v>27345</v>
      </c>
      <c r="CC45" s="3">
        <v>29402</v>
      </c>
      <c r="CD45" s="3">
        <v>30122</v>
      </c>
      <c r="CE45" s="3">
        <v>31629</v>
      </c>
      <c r="CF45" s="3">
        <v>91537</v>
      </c>
      <c r="CG45" s="3">
        <v>93339</v>
      </c>
      <c r="CH45" s="3">
        <v>100265</v>
      </c>
      <c r="CI45" s="3">
        <v>99589</v>
      </c>
      <c r="CJ45" s="3">
        <v>92771</v>
      </c>
      <c r="CK45" s="3">
        <v>100473</v>
      </c>
    </row>
    <row r="46" spans="1:89" x14ac:dyDescent="0.2">
      <c r="A46" s="2" t="s">
        <v>43</v>
      </c>
      <c r="B46" s="3">
        <v>5</v>
      </c>
      <c r="C46" s="3">
        <v>6</v>
      </c>
      <c r="D46" s="3">
        <v>6</v>
      </c>
      <c r="E46" s="3">
        <v>6</v>
      </c>
      <c r="F46" s="3">
        <v>4</v>
      </c>
      <c r="G46" s="3">
        <v>8</v>
      </c>
      <c r="H46" s="3">
        <v>3</v>
      </c>
      <c r="I46" s="3">
        <v>2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1</v>
      </c>
      <c r="AV46" s="3">
        <v>1</v>
      </c>
      <c r="AW46" s="3">
        <v>1</v>
      </c>
      <c r="AX46" s="3">
        <v>1</v>
      </c>
      <c r="AY46" s="3">
        <v>1</v>
      </c>
      <c r="AZ46" s="3">
        <v>2</v>
      </c>
      <c r="BA46" s="3">
        <v>2</v>
      </c>
      <c r="BB46" s="3">
        <v>2</v>
      </c>
      <c r="BC46" s="3">
        <v>3</v>
      </c>
      <c r="BD46" s="3">
        <v>4</v>
      </c>
      <c r="BE46" s="3">
        <v>6</v>
      </c>
      <c r="BF46" s="3">
        <v>6</v>
      </c>
      <c r="BG46" s="3">
        <v>7</v>
      </c>
      <c r="BH46" s="3">
        <v>13</v>
      </c>
      <c r="BI46" s="3">
        <v>9</v>
      </c>
      <c r="BJ46" s="3">
        <v>10</v>
      </c>
      <c r="BK46" s="3">
        <v>5</v>
      </c>
      <c r="BL46" s="3">
        <v>11</v>
      </c>
      <c r="BM46" s="3">
        <v>9</v>
      </c>
      <c r="BN46" s="3">
        <v>10</v>
      </c>
      <c r="BO46" s="3">
        <v>744</v>
      </c>
      <c r="BP46" s="3">
        <v>9334</v>
      </c>
      <c r="BQ46" s="3">
        <v>10168</v>
      </c>
      <c r="BR46" s="3">
        <v>9940</v>
      </c>
      <c r="BS46" s="3">
        <v>10152</v>
      </c>
      <c r="BT46" s="3">
        <v>10779</v>
      </c>
      <c r="BU46" s="3">
        <v>11061</v>
      </c>
      <c r="BV46" s="3">
        <v>10968</v>
      </c>
      <c r="BW46" s="3">
        <v>10575</v>
      </c>
      <c r="BX46" s="3">
        <v>10326</v>
      </c>
      <c r="BY46" s="3">
        <v>10065</v>
      </c>
      <c r="BZ46" s="3">
        <v>9746</v>
      </c>
      <c r="CA46" s="3">
        <v>9881</v>
      </c>
      <c r="CB46" s="3">
        <v>27345</v>
      </c>
      <c r="CC46" s="3">
        <v>29402</v>
      </c>
      <c r="CD46" s="3">
        <v>30122</v>
      </c>
      <c r="CE46" s="3">
        <v>31625</v>
      </c>
      <c r="CF46" s="3">
        <v>91534</v>
      </c>
      <c r="CG46" s="3">
        <v>93340</v>
      </c>
      <c r="CH46" s="3">
        <v>100264</v>
      </c>
      <c r="CI46" s="3">
        <v>99586</v>
      </c>
      <c r="CJ46" s="3">
        <v>92773</v>
      </c>
      <c r="CK46" s="3">
        <v>100470</v>
      </c>
    </row>
    <row r="47" spans="1:89" x14ac:dyDescent="0.2">
      <c r="A47" s="2" t="s">
        <v>44</v>
      </c>
      <c r="B47" s="3">
        <v>5</v>
      </c>
      <c r="C47" s="3">
        <v>6</v>
      </c>
      <c r="D47" s="3">
        <v>6</v>
      </c>
      <c r="E47" s="3">
        <v>6</v>
      </c>
      <c r="F47" s="3">
        <v>4</v>
      </c>
      <c r="G47" s="3">
        <v>8</v>
      </c>
      <c r="H47" s="3">
        <v>3</v>
      </c>
      <c r="I47" s="3">
        <v>2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1</v>
      </c>
      <c r="AV47" s="3">
        <v>1</v>
      </c>
      <c r="AW47" s="3">
        <v>1</v>
      </c>
      <c r="AX47" s="3">
        <v>1</v>
      </c>
      <c r="AY47" s="3">
        <v>1</v>
      </c>
      <c r="AZ47" s="3">
        <v>2</v>
      </c>
      <c r="BA47" s="3">
        <v>2</v>
      </c>
      <c r="BB47" s="3">
        <v>2</v>
      </c>
      <c r="BC47" s="3">
        <v>3</v>
      </c>
      <c r="BD47" s="3">
        <v>4</v>
      </c>
      <c r="BE47" s="3">
        <v>6</v>
      </c>
      <c r="BF47" s="3">
        <v>6</v>
      </c>
      <c r="BG47" s="3">
        <v>7</v>
      </c>
      <c r="BH47" s="3">
        <v>13</v>
      </c>
      <c r="BI47" s="3">
        <v>9</v>
      </c>
      <c r="BJ47" s="3">
        <v>10</v>
      </c>
      <c r="BK47" s="3">
        <v>5</v>
      </c>
      <c r="BL47" s="3">
        <v>11</v>
      </c>
      <c r="BM47" s="3">
        <v>9</v>
      </c>
      <c r="BN47" s="3">
        <v>10</v>
      </c>
      <c r="BO47" s="3">
        <v>745</v>
      </c>
      <c r="BP47" s="3">
        <v>9331</v>
      </c>
      <c r="BQ47" s="3">
        <v>10164</v>
      </c>
      <c r="BR47" s="3">
        <v>9937</v>
      </c>
      <c r="BS47" s="3">
        <v>10149</v>
      </c>
      <c r="BT47" s="3">
        <v>10776</v>
      </c>
      <c r="BU47" s="3">
        <v>11058</v>
      </c>
      <c r="BV47" s="3">
        <v>10966</v>
      </c>
      <c r="BW47" s="3">
        <v>10572</v>
      </c>
      <c r="BX47" s="3">
        <v>10325</v>
      </c>
      <c r="BY47" s="3">
        <v>10063</v>
      </c>
      <c r="BZ47" s="3">
        <v>9745</v>
      </c>
      <c r="CA47" s="3">
        <v>9880</v>
      </c>
      <c r="CB47" s="3">
        <v>27347</v>
      </c>
      <c r="CC47" s="3">
        <v>29402</v>
      </c>
      <c r="CD47" s="3">
        <v>30122</v>
      </c>
      <c r="CE47" s="3">
        <v>31626</v>
      </c>
      <c r="CF47" s="3">
        <v>91532</v>
      </c>
      <c r="CG47" s="3">
        <v>93337</v>
      </c>
      <c r="CH47" s="3">
        <v>100262</v>
      </c>
      <c r="CI47" s="3">
        <v>99587</v>
      </c>
      <c r="CJ47" s="3">
        <v>92772</v>
      </c>
      <c r="CK47" s="3">
        <v>100473</v>
      </c>
    </row>
    <row r="48" spans="1:89" x14ac:dyDescent="0.2">
      <c r="A48" s="2" t="s">
        <v>45</v>
      </c>
      <c r="B48" s="3">
        <v>6</v>
      </c>
      <c r="C48" s="3">
        <v>7</v>
      </c>
      <c r="D48" s="3">
        <v>7</v>
      </c>
      <c r="E48" s="3">
        <v>7</v>
      </c>
      <c r="F48" s="3">
        <v>5</v>
      </c>
      <c r="G48" s="3">
        <v>9</v>
      </c>
      <c r="H48" s="3">
        <v>4</v>
      </c>
      <c r="I48" s="3">
        <v>3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1</v>
      </c>
      <c r="AA48" s="3">
        <v>1</v>
      </c>
      <c r="AB48" s="3">
        <v>1</v>
      </c>
      <c r="AC48" s="3">
        <v>1</v>
      </c>
      <c r="AD48" s="3">
        <v>1</v>
      </c>
      <c r="AE48" s="3">
        <v>1</v>
      </c>
      <c r="AF48" s="3">
        <v>1</v>
      </c>
      <c r="AG48" s="3">
        <v>1</v>
      </c>
      <c r="AH48" s="3">
        <v>1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1</v>
      </c>
      <c r="AQ48" s="3">
        <v>1</v>
      </c>
      <c r="AR48" s="3">
        <v>1</v>
      </c>
      <c r="AS48" s="3">
        <v>1</v>
      </c>
      <c r="AT48" s="3">
        <v>1</v>
      </c>
      <c r="AU48" s="3">
        <v>0</v>
      </c>
      <c r="AV48" s="3">
        <v>2</v>
      </c>
      <c r="AW48" s="3">
        <v>2</v>
      </c>
      <c r="AX48" s="3">
        <v>2</v>
      </c>
      <c r="AY48" s="3">
        <v>2</v>
      </c>
      <c r="AZ48" s="3">
        <v>3</v>
      </c>
      <c r="BA48" s="3">
        <v>3</v>
      </c>
      <c r="BB48" s="3">
        <v>3</v>
      </c>
      <c r="BC48" s="3">
        <v>4</v>
      </c>
      <c r="BD48" s="3">
        <v>5</v>
      </c>
      <c r="BE48" s="3">
        <v>7</v>
      </c>
      <c r="BF48" s="3">
        <v>7</v>
      </c>
      <c r="BG48" s="3">
        <v>8</v>
      </c>
      <c r="BH48" s="3">
        <v>14</v>
      </c>
      <c r="BI48" s="3">
        <v>10</v>
      </c>
      <c r="BJ48" s="3">
        <v>11</v>
      </c>
      <c r="BK48" s="3">
        <v>6</v>
      </c>
      <c r="BL48" s="3">
        <v>12</v>
      </c>
      <c r="BM48" s="3">
        <v>10</v>
      </c>
      <c r="BN48" s="3">
        <v>11</v>
      </c>
      <c r="BO48" s="3">
        <v>746</v>
      </c>
      <c r="BP48" s="3">
        <v>9340</v>
      </c>
      <c r="BQ48" s="3">
        <v>10173</v>
      </c>
      <c r="BR48" s="3">
        <v>9946</v>
      </c>
      <c r="BS48" s="3">
        <v>10158</v>
      </c>
      <c r="BT48" s="3">
        <v>10785</v>
      </c>
      <c r="BU48" s="3">
        <v>11064</v>
      </c>
      <c r="BV48" s="3">
        <v>10974</v>
      </c>
      <c r="BW48" s="3">
        <v>10581</v>
      </c>
      <c r="BX48" s="3">
        <v>10329</v>
      </c>
      <c r="BY48" s="3">
        <v>10071</v>
      </c>
      <c r="BZ48" s="3">
        <v>9749</v>
      </c>
      <c r="CA48" s="3">
        <v>9887</v>
      </c>
      <c r="CB48" s="3">
        <v>27350</v>
      </c>
      <c r="CC48" s="3">
        <v>29404</v>
      </c>
      <c r="CD48" s="3">
        <v>30126</v>
      </c>
      <c r="CE48" s="3">
        <v>31634</v>
      </c>
      <c r="CF48" s="3">
        <v>91538</v>
      </c>
      <c r="CG48" s="3">
        <v>93343</v>
      </c>
      <c r="CH48" s="3">
        <v>100269</v>
      </c>
      <c r="CI48" s="3">
        <v>99595</v>
      </c>
      <c r="CJ48" s="3">
        <v>92776</v>
      </c>
      <c r="CK48" s="3">
        <v>100478</v>
      </c>
    </row>
    <row r="49" spans="1:89" x14ac:dyDescent="0.2">
      <c r="A49" s="2" t="s">
        <v>46</v>
      </c>
      <c r="B49" s="3">
        <v>6</v>
      </c>
      <c r="C49" s="3">
        <v>7</v>
      </c>
      <c r="D49" s="3">
        <v>7</v>
      </c>
      <c r="E49" s="3">
        <v>7</v>
      </c>
      <c r="F49" s="3">
        <v>5</v>
      </c>
      <c r="G49" s="3">
        <v>9</v>
      </c>
      <c r="H49" s="3">
        <v>4</v>
      </c>
      <c r="I49" s="3">
        <v>3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1</v>
      </c>
      <c r="AA49" s="3">
        <v>1</v>
      </c>
      <c r="AB49" s="3">
        <v>1</v>
      </c>
      <c r="AC49" s="3">
        <v>1</v>
      </c>
      <c r="AD49" s="3">
        <v>1</v>
      </c>
      <c r="AE49" s="3">
        <v>1</v>
      </c>
      <c r="AF49" s="3">
        <v>1</v>
      </c>
      <c r="AG49" s="3">
        <v>1</v>
      </c>
      <c r="AH49" s="3">
        <v>1</v>
      </c>
      <c r="AI49" s="3">
        <v>1</v>
      </c>
      <c r="AJ49" s="3">
        <v>1</v>
      </c>
      <c r="AK49" s="3">
        <v>1</v>
      </c>
      <c r="AL49" s="3">
        <v>1</v>
      </c>
      <c r="AM49" s="3">
        <v>1</v>
      </c>
      <c r="AN49" s="3">
        <v>1</v>
      </c>
      <c r="AO49" s="3">
        <v>1</v>
      </c>
      <c r="AP49" s="3">
        <v>1</v>
      </c>
      <c r="AQ49" s="3">
        <v>1</v>
      </c>
      <c r="AR49" s="3">
        <v>1</v>
      </c>
      <c r="AS49" s="3">
        <v>1</v>
      </c>
      <c r="AT49" s="3">
        <v>1</v>
      </c>
      <c r="AU49" s="3">
        <v>2</v>
      </c>
      <c r="AV49" s="3">
        <v>0</v>
      </c>
      <c r="AW49" s="3">
        <v>2</v>
      </c>
      <c r="AX49" s="3">
        <v>2</v>
      </c>
      <c r="AY49" s="3">
        <v>2</v>
      </c>
      <c r="AZ49" s="3">
        <v>3</v>
      </c>
      <c r="BA49" s="3">
        <v>3</v>
      </c>
      <c r="BB49" s="3">
        <v>3</v>
      </c>
      <c r="BC49" s="3">
        <v>4</v>
      </c>
      <c r="BD49" s="3">
        <v>5</v>
      </c>
      <c r="BE49" s="3">
        <v>7</v>
      </c>
      <c r="BF49" s="3">
        <v>7</v>
      </c>
      <c r="BG49" s="3">
        <v>8</v>
      </c>
      <c r="BH49" s="3">
        <v>14</v>
      </c>
      <c r="BI49" s="3">
        <v>10</v>
      </c>
      <c r="BJ49" s="3">
        <v>11</v>
      </c>
      <c r="BK49" s="3">
        <v>6</v>
      </c>
      <c r="BL49" s="3">
        <v>12</v>
      </c>
      <c r="BM49" s="3">
        <v>12</v>
      </c>
      <c r="BN49" s="3">
        <v>13</v>
      </c>
      <c r="BO49" s="3">
        <v>748</v>
      </c>
      <c r="BP49" s="3">
        <v>9337</v>
      </c>
      <c r="BQ49" s="3">
        <v>10170</v>
      </c>
      <c r="BR49" s="3">
        <v>9943</v>
      </c>
      <c r="BS49" s="3">
        <v>10155</v>
      </c>
      <c r="BT49" s="3">
        <v>10782</v>
      </c>
      <c r="BU49" s="3">
        <v>11064</v>
      </c>
      <c r="BV49" s="3">
        <v>10971</v>
      </c>
      <c r="BW49" s="3">
        <v>10578</v>
      </c>
      <c r="BX49" s="3">
        <v>10329</v>
      </c>
      <c r="BY49" s="3">
        <v>10068</v>
      </c>
      <c r="BZ49" s="3">
        <v>9749</v>
      </c>
      <c r="CA49" s="3">
        <v>9884</v>
      </c>
      <c r="CB49" s="3">
        <v>27350</v>
      </c>
      <c r="CC49" s="3">
        <v>29407</v>
      </c>
      <c r="CD49" s="3">
        <v>30127</v>
      </c>
      <c r="CE49" s="3">
        <v>31629</v>
      </c>
      <c r="CF49" s="3">
        <v>91540</v>
      </c>
      <c r="CG49" s="3">
        <v>93344</v>
      </c>
      <c r="CH49" s="3">
        <v>100270</v>
      </c>
      <c r="CI49" s="3">
        <v>99594</v>
      </c>
      <c r="CJ49" s="3">
        <v>92776</v>
      </c>
      <c r="CK49" s="3">
        <v>100478</v>
      </c>
    </row>
    <row r="50" spans="1:89" x14ac:dyDescent="0.2">
      <c r="A50" s="2" t="s">
        <v>47</v>
      </c>
      <c r="B50" s="3">
        <v>6</v>
      </c>
      <c r="C50" s="3">
        <v>7</v>
      </c>
      <c r="D50" s="3">
        <v>7</v>
      </c>
      <c r="E50" s="3">
        <v>7</v>
      </c>
      <c r="F50" s="3">
        <v>5</v>
      </c>
      <c r="G50" s="3">
        <v>9</v>
      </c>
      <c r="H50" s="3">
        <v>4</v>
      </c>
      <c r="I50" s="3">
        <v>3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S50" s="3">
        <v>1</v>
      </c>
      <c r="T50" s="3">
        <v>1</v>
      </c>
      <c r="U50" s="3">
        <v>1</v>
      </c>
      <c r="V50" s="3">
        <v>1</v>
      </c>
      <c r="W50" s="3">
        <v>1</v>
      </c>
      <c r="X50" s="3">
        <v>1</v>
      </c>
      <c r="Y50" s="3">
        <v>1</v>
      </c>
      <c r="Z50" s="3">
        <v>1</v>
      </c>
      <c r="AA50" s="3">
        <v>1</v>
      </c>
      <c r="AB50" s="3">
        <v>1</v>
      </c>
      <c r="AC50" s="3">
        <v>1</v>
      </c>
      <c r="AD50" s="3">
        <v>1</v>
      </c>
      <c r="AE50" s="3">
        <v>1</v>
      </c>
      <c r="AF50" s="3">
        <v>1</v>
      </c>
      <c r="AG50" s="3">
        <v>1</v>
      </c>
      <c r="AH50" s="3">
        <v>1</v>
      </c>
      <c r="AI50" s="3">
        <v>1</v>
      </c>
      <c r="AJ50" s="3">
        <v>1</v>
      </c>
      <c r="AK50" s="3">
        <v>1</v>
      </c>
      <c r="AL50" s="3">
        <v>1</v>
      </c>
      <c r="AM50" s="3">
        <v>1</v>
      </c>
      <c r="AN50" s="3">
        <v>1</v>
      </c>
      <c r="AO50" s="3">
        <v>1</v>
      </c>
      <c r="AP50" s="3">
        <v>1</v>
      </c>
      <c r="AQ50" s="3">
        <v>1</v>
      </c>
      <c r="AR50" s="3">
        <v>1</v>
      </c>
      <c r="AS50" s="3">
        <v>1</v>
      </c>
      <c r="AT50" s="3">
        <v>1</v>
      </c>
      <c r="AU50" s="3">
        <v>2</v>
      </c>
      <c r="AV50" s="3">
        <v>2</v>
      </c>
      <c r="AW50" s="3">
        <v>0</v>
      </c>
      <c r="AX50" s="3">
        <v>2</v>
      </c>
      <c r="AY50" s="3">
        <v>2</v>
      </c>
      <c r="AZ50" s="3">
        <v>3</v>
      </c>
      <c r="BA50" s="3">
        <v>3</v>
      </c>
      <c r="BB50" s="3">
        <v>3</v>
      </c>
      <c r="BC50" s="3">
        <v>4</v>
      </c>
      <c r="BD50" s="3">
        <v>5</v>
      </c>
      <c r="BE50" s="3">
        <v>7</v>
      </c>
      <c r="BF50" s="3">
        <v>7</v>
      </c>
      <c r="BG50" s="3">
        <v>8</v>
      </c>
      <c r="BH50" s="3">
        <v>14</v>
      </c>
      <c r="BI50" s="3">
        <v>10</v>
      </c>
      <c r="BJ50" s="3">
        <v>11</v>
      </c>
      <c r="BK50" s="3">
        <v>6</v>
      </c>
      <c r="BL50" s="3">
        <v>12</v>
      </c>
      <c r="BM50" s="3">
        <v>10</v>
      </c>
      <c r="BN50" s="3">
        <v>11</v>
      </c>
      <c r="BO50" s="3">
        <v>746</v>
      </c>
      <c r="BP50" s="3">
        <v>9337</v>
      </c>
      <c r="BQ50" s="3">
        <v>10168</v>
      </c>
      <c r="BR50" s="3">
        <v>9941</v>
      </c>
      <c r="BS50" s="3">
        <v>10153</v>
      </c>
      <c r="BT50" s="3">
        <v>10781</v>
      </c>
      <c r="BU50" s="3">
        <v>11062</v>
      </c>
      <c r="BV50" s="3">
        <v>10969</v>
      </c>
      <c r="BW50" s="3">
        <v>10578</v>
      </c>
      <c r="BX50" s="3">
        <v>10327</v>
      </c>
      <c r="BY50" s="3">
        <v>10066</v>
      </c>
      <c r="BZ50" s="3">
        <v>9747</v>
      </c>
      <c r="CA50" s="3">
        <v>9882</v>
      </c>
      <c r="CB50" s="3">
        <v>27344</v>
      </c>
      <c r="CC50" s="3">
        <v>29401</v>
      </c>
      <c r="CD50" s="3">
        <v>30121</v>
      </c>
      <c r="CE50" s="3">
        <v>31628</v>
      </c>
      <c r="CF50" s="3">
        <v>91536</v>
      </c>
      <c r="CG50" s="3">
        <v>93341</v>
      </c>
      <c r="CH50" s="3">
        <v>100266</v>
      </c>
      <c r="CI50" s="3">
        <v>99589</v>
      </c>
      <c r="CJ50" s="3">
        <v>92773</v>
      </c>
      <c r="CK50" s="3">
        <v>100473</v>
      </c>
    </row>
    <row r="51" spans="1:89" x14ac:dyDescent="0.2">
      <c r="A51" s="2" t="s">
        <v>48</v>
      </c>
      <c r="B51" s="3">
        <v>6</v>
      </c>
      <c r="C51" s="3">
        <v>7</v>
      </c>
      <c r="D51" s="3">
        <v>7</v>
      </c>
      <c r="E51" s="3">
        <v>7</v>
      </c>
      <c r="F51" s="3">
        <v>5</v>
      </c>
      <c r="G51" s="3">
        <v>9</v>
      </c>
      <c r="H51" s="3">
        <v>4</v>
      </c>
      <c r="I51" s="3">
        <v>3</v>
      </c>
      <c r="J51" s="3">
        <v>1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1</v>
      </c>
      <c r="T51" s="3">
        <v>1</v>
      </c>
      <c r="U51" s="3">
        <v>1</v>
      </c>
      <c r="V51" s="3">
        <v>1</v>
      </c>
      <c r="W51" s="3">
        <v>1</v>
      </c>
      <c r="X51" s="3">
        <v>1</v>
      </c>
      <c r="Y51" s="3">
        <v>1</v>
      </c>
      <c r="Z51" s="3">
        <v>1</v>
      </c>
      <c r="AA51" s="3">
        <v>1</v>
      </c>
      <c r="AB51" s="3">
        <v>1</v>
      </c>
      <c r="AC51" s="3">
        <v>1</v>
      </c>
      <c r="AD51" s="3">
        <v>1</v>
      </c>
      <c r="AE51" s="3">
        <v>1</v>
      </c>
      <c r="AF51" s="3">
        <v>1</v>
      </c>
      <c r="AG51" s="3">
        <v>1</v>
      </c>
      <c r="AH51" s="3">
        <v>1</v>
      </c>
      <c r="AI51" s="3">
        <v>1</v>
      </c>
      <c r="AJ51" s="3">
        <v>1</v>
      </c>
      <c r="AK51" s="3">
        <v>1</v>
      </c>
      <c r="AL51" s="3">
        <v>1</v>
      </c>
      <c r="AM51" s="3">
        <v>1</v>
      </c>
      <c r="AN51" s="3">
        <v>1</v>
      </c>
      <c r="AO51" s="3">
        <v>1</v>
      </c>
      <c r="AP51" s="3">
        <v>1</v>
      </c>
      <c r="AQ51" s="3">
        <v>1</v>
      </c>
      <c r="AR51" s="3">
        <v>1</v>
      </c>
      <c r="AS51" s="3">
        <v>1</v>
      </c>
      <c r="AT51" s="3">
        <v>1</v>
      </c>
      <c r="AU51" s="3">
        <v>2</v>
      </c>
      <c r="AV51" s="3">
        <v>2</v>
      </c>
      <c r="AW51" s="3">
        <v>2</v>
      </c>
      <c r="AX51" s="3">
        <v>0</v>
      </c>
      <c r="AY51" s="3">
        <v>2</v>
      </c>
      <c r="AZ51" s="3">
        <v>3</v>
      </c>
      <c r="BA51" s="3">
        <v>3</v>
      </c>
      <c r="BB51" s="3">
        <v>3</v>
      </c>
      <c r="BC51" s="3">
        <v>4</v>
      </c>
      <c r="BD51" s="3">
        <v>5</v>
      </c>
      <c r="BE51" s="3">
        <v>7</v>
      </c>
      <c r="BF51" s="3">
        <v>7</v>
      </c>
      <c r="BG51" s="3">
        <v>8</v>
      </c>
      <c r="BH51" s="3">
        <v>14</v>
      </c>
      <c r="BI51" s="3">
        <v>10</v>
      </c>
      <c r="BJ51" s="3">
        <v>11</v>
      </c>
      <c r="BK51" s="3">
        <v>6</v>
      </c>
      <c r="BL51" s="3">
        <v>12</v>
      </c>
      <c r="BM51" s="3">
        <v>10</v>
      </c>
      <c r="BN51" s="3">
        <v>11</v>
      </c>
      <c r="BO51" s="3">
        <v>746</v>
      </c>
      <c r="BP51" s="3">
        <v>9340</v>
      </c>
      <c r="BQ51" s="3">
        <v>10171</v>
      </c>
      <c r="BR51" s="3">
        <v>9944</v>
      </c>
      <c r="BS51" s="3">
        <v>10156</v>
      </c>
      <c r="BT51" s="3">
        <v>10783</v>
      </c>
      <c r="BU51" s="3">
        <v>11062</v>
      </c>
      <c r="BV51" s="3">
        <v>10972</v>
      </c>
      <c r="BW51" s="3">
        <v>10579</v>
      </c>
      <c r="BX51" s="3">
        <v>10329</v>
      </c>
      <c r="BY51" s="3">
        <v>10069</v>
      </c>
      <c r="BZ51" s="3">
        <v>9747</v>
      </c>
      <c r="CA51" s="3">
        <v>9886</v>
      </c>
      <c r="CB51" s="3">
        <v>27350</v>
      </c>
      <c r="CC51" s="3">
        <v>29405</v>
      </c>
      <c r="CD51" s="3">
        <v>30127</v>
      </c>
      <c r="CE51" s="3">
        <v>31634</v>
      </c>
      <c r="CF51" s="3">
        <v>91539</v>
      </c>
      <c r="CG51" s="3">
        <v>93343</v>
      </c>
      <c r="CH51" s="3">
        <v>100270</v>
      </c>
      <c r="CI51" s="3">
        <v>99593</v>
      </c>
      <c r="CJ51" s="3">
        <v>92775</v>
      </c>
      <c r="CK51" s="3">
        <v>100477</v>
      </c>
    </row>
    <row r="52" spans="1:89" x14ac:dyDescent="0.2">
      <c r="A52" s="2" t="s">
        <v>49</v>
      </c>
      <c r="B52" s="3">
        <v>6</v>
      </c>
      <c r="C52" s="3">
        <v>7</v>
      </c>
      <c r="D52" s="3">
        <v>7</v>
      </c>
      <c r="E52" s="3">
        <v>7</v>
      </c>
      <c r="F52" s="3">
        <v>5</v>
      </c>
      <c r="G52" s="3">
        <v>9</v>
      </c>
      <c r="H52" s="3">
        <v>4</v>
      </c>
      <c r="I52" s="3">
        <v>3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  <c r="V52" s="3">
        <v>1</v>
      </c>
      <c r="W52" s="3">
        <v>1</v>
      </c>
      <c r="X52" s="3">
        <v>1</v>
      </c>
      <c r="Y52" s="3">
        <v>1</v>
      </c>
      <c r="Z52" s="3">
        <v>1</v>
      </c>
      <c r="AA52" s="3">
        <v>1</v>
      </c>
      <c r="AB52" s="3">
        <v>1</v>
      </c>
      <c r="AC52" s="3">
        <v>1</v>
      </c>
      <c r="AD52" s="3">
        <v>1</v>
      </c>
      <c r="AE52" s="3">
        <v>1</v>
      </c>
      <c r="AF52" s="3">
        <v>1</v>
      </c>
      <c r="AG52" s="3">
        <v>1</v>
      </c>
      <c r="AH52" s="3">
        <v>1</v>
      </c>
      <c r="AI52" s="3">
        <v>1</v>
      </c>
      <c r="AJ52" s="3">
        <v>1</v>
      </c>
      <c r="AK52" s="3">
        <v>1</v>
      </c>
      <c r="AL52" s="3">
        <v>1</v>
      </c>
      <c r="AM52" s="3">
        <v>1</v>
      </c>
      <c r="AN52" s="3">
        <v>1</v>
      </c>
      <c r="AO52" s="3">
        <v>1</v>
      </c>
      <c r="AP52" s="3">
        <v>1</v>
      </c>
      <c r="AQ52" s="3">
        <v>1</v>
      </c>
      <c r="AR52" s="3">
        <v>1</v>
      </c>
      <c r="AS52" s="3">
        <v>1</v>
      </c>
      <c r="AT52" s="3">
        <v>1</v>
      </c>
      <c r="AU52" s="3">
        <v>2</v>
      </c>
      <c r="AV52" s="3">
        <v>2</v>
      </c>
      <c r="AW52" s="3">
        <v>2</v>
      </c>
      <c r="AX52" s="3">
        <v>2</v>
      </c>
      <c r="AY52" s="3">
        <v>0</v>
      </c>
      <c r="AZ52" s="3">
        <v>3</v>
      </c>
      <c r="BA52" s="3">
        <v>3</v>
      </c>
      <c r="BB52" s="3">
        <v>3</v>
      </c>
      <c r="BC52" s="3">
        <v>4</v>
      </c>
      <c r="BD52" s="3">
        <v>5</v>
      </c>
      <c r="BE52" s="3">
        <v>7</v>
      </c>
      <c r="BF52" s="3">
        <v>7</v>
      </c>
      <c r="BG52" s="3">
        <v>8</v>
      </c>
      <c r="BH52" s="3">
        <v>14</v>
      </c>
      <c r="BI52" s="3">
        <v>10</v>
      </c>
      <c r="BJ52" s="3">
        <v>11</v>
      </c>
      <c r="BK52" s="3">
        <v>6</v>
      </c>
      <c r="BL52" s="3">
        <v>12</v>
      </c>
      <c r="BM52" s="3">
        <v>10</v>
      </c>
      <c r="BN52" s="3">
        <v>11</v>
      </c>
      <c r="BO52" s="3">
        <v>747</v>
      </c>
      <c r="BP52" s="3">
        <v>9334</v>
      </c>
      <c r="BQ52" s="3">
        <v>10167</v>
      </c>
      <c r="BR52" s="3">
        <v>9940</v>
      </c>
      <c r="BS52" s="3">
        <v>10152</v>
      </c>
      <c r="BT52" s="3">
        <v>10779</v>
      </c>
      <c r="BU52" s="3">
        <v>11061</v>
      </c>
      <c r="BV52" s="3">
        <v>10968</v>
      </c>
      <c r="BW52" s="3">
        <v>10575</v>
      </c>
      <c r="BX52" s="3">
        <v>10326</v>
      </c>
      <c r="BY52" s="3">
        <v>10065</v>
      </c>
      <c r="BZ52" s="3">
        <v>9746</v>
      </c>
      <c r="CA52" s="3">
        <v>9881</v>
      </c>
      <c r="CB52" s="3">
        <v>27346</v>
      </c>
      <c r="CC52" s="3">
        <v>29404</v>
      </c>
      <c r="CD52" s="3">
        <v>30123</v>
      </c>
      <c r="CE52" s="3">
        <v>31627</v>
      </c>
      <c r="CF52" s="3">
        <v>91538</v>
      </c>
      <c r="CG52" s="3">
        <v>93339</v>
      </c>
      <c r="CH52" s="3">
        <v>100264</v>
      </c>
      <c r="CI52" s="3">
        <v>99592</v>
      </c>
      <c r="CJ52" s="3">
        <v>92770</v>
      </c>
      <c r="CK52" s="3">
        <v>100472</v>
      </c>
    </row>
    <row r="53" spans="1:89" x14ac:dyDescent="0.2">
      <c r="A53" s="2" t="s">
        <v>50</v>
      </c>
      <c r="B53" s="3">
        <v>7</v>
      </c>
      <c r="C53" s="3">
        <v>8</v>
      </c>
      <c r="D53" s="3">
        <v>8</v>
      </c>
      <c r="E53" s="3">
        <v>8</v>
      </c>
      <c r="F53" s="3">
        <v>6</v>
      </c>
      <c r="G53" s="3">
        <v>9</v>
      </c>
      <c r="H53" s="3">
        <v>5</v>
      </c>
      <c r="I53" s="3">
        <v>4</v>
      </c>
      <c r="J53" s="3">
        <v>2</v>
      </c>
      <c r="K53" s="3">
        <v>2</v>
      </c>
      <c r="L53" s="3">
        <v>2</v>
      </c>
      <c r="M53" s="3">
        <v>2</v>
      </c>
      <c r="N53" s="3">
        <v>2</v>
      </c>
      <c r="O53" s="3">
        <v>2</v>
      </c>
      <c r="P53" s="3">
        <v>2</v>
      </c>
      <c r="Q53" s="3">
        <v>2</v>
      </c>
      <c r="R53" s="3">
        <v>2</v>
      </c>
      <c r="S53" s="3">
        <v>2</v>
      </c>
      <c r="T53" s="3">
        <v>2</v>
      </c>
      <c r="U53" s="3">
        <v>2</v>
      </c>
      <c r="V53" s="3">
        <v>2</v>
      </c>
      <c r="W53" s="3">
        <v>2</v>
      </c>
      <c r="X53" s="3">
        <v>2</v>
      </c>
      <c r="Y53" s="3">
        <v>2</v>
      </c>
      <c r="Z53" s="3">
        <v>2</v>
      </c>
      <c r="AA53" s="3">
        <v>2</v>
      </c>
      <c r="AB53" s="3">
        <v>2</v>
      </c>
      <c r="AC53" s="3">
        <v>2</v>
      </c>
      <c r="AD53" s="3">
        <v>2</v>
      </c>
      <c r="AE53" s="3">
        <v>2</v>
      </c>
      <c r="AF53" s="3">
        <v>2</v>
      </c>
      <c r="AG53" s="3">
        <v>2</v>
      </c>
      <c r="AH53" s="3">
        <v>2</v>
      </c>
      <c r="AI53" s="3">
        <v>2</v>
      </c>
      <c r="AJ53" s="3">
        <v>2</v>
      </c>
      <c r="AK53" s="3">
        <v>2</v>
      </c>
      <c r="AL53" s="3">
        <v>2</v>
      </c>
      <c r="AM53" s="3">
        <v>2</v>
      </c>
      <c r="AN53" s="3">
        <v>2</v>
      </c>
      <c r="AO53" s="3">
        <v>2</v>
      </c>
      <c r="AP53" s="3">
        <v>2</v>
      </c>
      <c r="AQ53" s="3">
        <v>2</v>
      </c>
      <c r="AR53" s="3">
        <v>2</v>
      </c>
      <c r="AS53" s="3">
        <v>2</v>
      </c>
      <c r="AT53" s="3">
        <v>2</v>
      </c>
      <c r="AU53" s="3">
        <v>3</v>
      </c>
      <c r="AV53" s="3">
        <v>3</v>
      </c>
      <c r="AW53" s="3">
        <v>3</v>
      </c>
      <c r="AX53" s="3">
        <v>3</v>
      </c>
      <c r="AY53" s="3">
        <v>3</v>
      </c>
      <c r="AZ53" s="3">
        <v>0</v>
      </c>
      <c r="BA53" s="3">
        <v>4</v>
      </c>
      <c r="BB53" s="3">
        <v>4</v>
      </c>
      <c r="BC53" s="3">
        <v>5</v>
      </c>
      <c r="BD53" s="3">
        <v>6</v>
      </c>
      <c r="BE53" s="3">
        <v>8</v>
      </c>
      <c r="BF53" s="3">
        <v>8</v>
      </c>
      <c r="BG53" s="3">
        <v>9</v>
      </c>
      <c r="BH53" s="3">
        <v>15</v>
      </c>
      <c r="BI53" s="3">
        <v>11</v>
      </c>
      <c r="BJ53" s="3">
        <v>12</v>
      </c>
      <c r="BK53" s="3">
        <v>7</v>
      </c>
      <c r="BL53" s="3">
        <v>13</v>
      </c>
      <c r="BM53" s="3">
        <v>24</v>
      </c>
      <c r="BN53" s="3">
        <v>25</v>
      </c>
      <c r="BO53" s="3">
        <v>763</v>
      </c>
      <c r="BP53" s="3">
        <v>9354</v>
      </c>
      <c r="BQ53" s="3">
        <v>10189</v>
      </c>
      <c r="BR53" s="3">
        <v>9962</v>
      </c>
      <c r="BS53" s="3">
        <v>10174</v>
      </c>
      <c r="BT53" s="3">
        <v>10801</v>
      </c>
      <c r="BU53" s="3">
        <v>11080</v>
      </c>
      <c r="BV53" s="3">
        <v>10990</v>
      </c>
      <c r="BW53" s="3">
        <v>10597</v>
      </c>
      <c r="BX53" s="3">
        <v>10345</v>
      </c>
      <c r="BY53" s="3">
        <v>10086</v>
      </c>
      <c r="BZ53" s="3">
        <v>9765</v>
      </c>
      <c r="CA53" s="3">
        <v>9902</v>
      </c>
      <c r="CB53" s="3">
        <v>27379</v>
      </c>
      <c r="CC53" s="3">
        <v>29433</v>
      </c>
      <c r="CD53" s="3">
        <v>30155</v>
      </c>
      <c r="CE53" s="3">
        <v>31650</v>
      </c>
      <c r="CF53" s="3">
        <v>91555</v>
      </c>
      <c r="CG53" s="3">
        <v>93354</v>
      </c>
      <c r="CH53" s="3">
        <v>100271</v>
      </c>
      <c r="CI53" s="3">
        <v>99598</v>
      </c>
      <c r="CJ53" s="3">
        <v>92778</v>
      </c>
      <c r="CK53" s="3">
        <v>100480</v>
      </c>
    </row>
    <row r="54" spans="1:89" x14ac:dyDescent="0.2">
      <c r="A54" s="2" t="s">
        <v>51</v>
      </c>
      <c r="B54" s="3">
        <v>7</v>
      </c>
      <c r="C54" s="3">
        <v>8</v>
      </c>
      <c r="D54" s="3">
        <v>8</v>
      </c>
      <c r="E54" s="3">
        <v>8</v>
      </c>
      <c r="F54" s="3">
        <v>6</v>
      </c>
      <c r="G54" s="3">
        <v>10</v>
      </c>
      <c r="H54" s="3">
        <v>5</v>
      </c>
      <c r="I54" s="3">
        <v>4</v>
      </c>
      <c r="J54" s="3">
        <v>2</v>
      </c>
      <c r="K54" s="3">
        <v>2</v>
      </c>
      <c r="L54" s="3">
        <v>2</v>
      </c>
      <c r="M54" s="3">
        <v>2</v>
      </c>
      <c r="N54" s="3">
        <v>2</v>
      </c>
      <c r="O54" s="3">
        <v>2</v>
      </c>
      <c r="P54" s="3">
        <v>2</v>
      </c>
      <c r="Q54" s="3">
        <v>2</v>
      </c>
      <c r="R54" s="3">
        <v>2</v>
      </c>
      <c r="S54" s="3">
        <v>2</v>
      </c>
      <c r="T54" s="3">
        <v>2</v>
      </c>
      <c r="U54" s="3">
        <v>2</v>
      </c>
      <c r="V54" s="3">
        <v>2</v>
      </c>
      <c r="W54" s="3">
        <v>2</v>
      </c>
      <c r="X54" s="3">
        <v>2</v>
      </c>
      <c r="Y54" s="3">
        <v>2</v>
      </c>
      <c r="Z54" s="3">
        <v>2</v>
      </c>
      <c r="AA54" s="3">
        <v>2</v>
      </c>
      <c r="AB54" s="3">
        <v>2</v>
      </c>
      <c r="AC54" s="3">
        <v>2</v>
      </c>
      <c r="AD54" s="3">
        <v>2</v>
      </c>
      <c r="AE54" s="3">
        <v>2</v>
      </c>
      <c r="AF54" s="3">
        <v>2</v>
      </c>
      <c r="AG54" s="3">
        <v>2</v>
      </c>
      <c r="AH54" s="3">
        <v>2</v>
      </c>
      <c r="AI54" s="3">
        <v>2</v>
      </c>
      <c r="AJ54" s="3">
        <v>2</v>
      </c>
      <c r="AK54" s="3">
        <v>2</v>
      </c>
      <c r="AL54" s="3">
        <v>2</v>
      </c>
      <c r="AM54" s="3">
        <v>2</v>
      </c>
      <c r="AN54" s="3">
        <v>2</v>
      </c>
      <c r="AO54" s="3">
        <v>2</v>
      </c>
      <c r="AP54" s="3">
        <v>2</v>
      </c>
      <c r="AQ54" s="3">
        <v>2</v>
      </c>
      <c r="AR54" s="3">
        <v>2</v>
      </c>
      <c r="AS54" s="3">
        <v>2</v>
      </c>
      <c r="AT54" s="3">
        <v>2</v>
      </c>
      <c r="AU54" s="3">
        <v>3</v>
      </c>
      <c r="AV54" s="3">
        <v>3</v>
      </c>
      <c r="AW54" s="3">
        <v>3</v>
      </c>
      <c r="AX54" s="3">
        <v>3</v>
      </c>
      <c r="AY54" s="3">
        <v>3</v>
      </c>
      <c r="AZ54" s="3">
        <v>4</v>
      </c>
      <c r="BA54" s="3">
        <v>0</v>
      </c>
      <c r="BB54" s="3">
        <v>4</v>
      </c>
      <c r="BC54" s="3">
        <v>5</v>
      </c>
      <c r="BD54" s="3">
        <v>6</v>
      </c>
      <c r="BE54" s="3">
        <v>8</v>
      </c>
      <c r="BF54" s="3">
        <v>8</v>
      </c>
      <c r="BG54" s="3">
        <v>9</v>
      </c>
      <c r="BH54" s="3">
        <v>15</v>
      </c>
      <c r="BI54" s="3">
        <v>11</v>
      </c>
      <c r="BJ54" s="3">
        <v>12</v>
      </c>
      <c r="BK54" s="3">
        <v>7</v>
      </c>
      <c r="BL54" s="3">
        <v>13</v>
      </c>
      <c r="BM54" s="3">
        <v>11</v>
      </c>
      <c r="BN54" s="3">
        <v>12</v>
      </c>
      <c r="BO54" s="3">
        <v>747</v>
      </c>
      <c r="BP54" s="3">
        <v>9338</v>
      </c>
      <c r="BQ54" s="3">
        <v>10171</v>
      </c>
      <c r="BR54" s="3">
        <v>9944</v>
      </c>
      <c r="BS54" s="3">
        <v>10156</v>
      </c>
      <c r="BT54" s="3">
        <v>10783</v>
      </c>
      <c r="BU54" s="3">
        <v>11062</v>
      </c>
      <c r="BV54" s="3">
        <v>10972</v>
      </c>
      <c r="BW54" s="3">
        <v>10579</v>
      </c>
      <c r="BX54" s="3">
        <v>10327</v>
      </c>
      <c r="BY54" s="3">
        <v>10069</v>
      </c>
      <c r="BZ54" s="3">
        <v>9750</v>
      </c>
      <c r="CA54" s="3">
        <v>9885</v>
      </c>
      <c r="CB54" s="3">
        <v>27347</v>
      </c>
      <c r="CC54" s="3">
        <v>29402</v>
      </c>
      <c r="CD54" s="3">
        <v>30124</v>
      </c>
      <c r="CE54" s="3">
        <v>31630</v>
      </c>
      <c r="CF54" s="3">
        <v>91537</v>
      </c>
      <c r="CG54" s="3">
        <v>93340</v>
      </c>
      <c r="CH54" s="3">
        <v>100264</v>
      </c>
      <c r="CI54" s="3">
        <v>99588</v>
      </c>
      <c r="CJ54" s="3">
        <v>92770</v>
      </c>
      <c r="CK54" s="3">
        <v>100473</v>
      </c>
    </row>
    <row r="55" spans="1:89" x14ac:dyDescent="0.2">
      <c r="A55" s="2" t="s">
        <v>52</v>
      </c>
      <c r="B55" s="3">
        <v>5</v>
      </c>
      <c r="C55" s="3">
        <v>6</v>
      </c>
      <c r="D55" s="3">
        <v>6</v>
      </c>
      <c r="E55" s="3">
        <v>6</v>
      </c>
      <c r="F55" s="3">
        <v>4</v>
      </c>
      <c r="G55" s="3">
        <v>8</v>
      </c>
      <c r="H55" s="3">
        <v>3</v>
      </c>
      <c r="I55" s="3">
        <v>2</v>
      </c>
      <c r="J55" s="3">
        <v>2</v>
      </c>
      <c r="K55" s="3">
        <v>2</v>
      </c>
      <c r="L55" s="3">
        <v>2</v>
      </c>
      <c r="M55" s="3">
        <v>2</v>
      </c>
      <c r="N55" s="3">
        <v>2</v>
      </c>
      <c r="O55" s="3">
        <v>2</v>
      </c>
      <c r="P55" s="3">
        <v>2</v>
      </c>
      <c r="Q55" s="3">
        <v>2</v>
      </c>
      <c r="R55" s="3">
        <v>2</v>
      </c>
      <c r="S55" s="3">
        <v>2</v>
      </c>
      <c r="T55" s="3">
        <v>2</v>
      </c>
      <c r="U55" s="3">
        <v>2</v>
      </c>
      <c r="V55" s="3">
        <v>2</v>
      </c>
      <c r="W55" s="3">
        <v>2</v>
      </c>
      <c r="X55" s="3">
        <v>2</v>
      </c>
      <c r="Y55" s="3">
        <v>2</v>
      </c>
      <c r="Z55" s="3">
        <v>2</v>
      </c>
      <c r="AA55" s="3">
        <v>2</v>
      </c>
      <c r="AB55" s="3">
        <v>2</v>
      </c>
      <c r="AC55" s="3">
        <v>2</v>
      </c>
      <c r="AD55" s="3">
        <v>2</v>
      </c>
      <c r="AE55" s="3">
        <v>2</v>
      </c>
      <c r="AF55" s="3">
        <v>2</v>
      </c>
      <c r="AG55" s="3">
        <v>2</v>
      </c>
      <c r="AH55" s="3">
        <v>2</v>
      </c>
      <c r="AI55" s="3">
        <v>2</v>
      </c>
      <c r="AJ55" s="3">
        <v>2</v>
      </c>
      <c r="AK55" s="3">
        <v>2</v>
      </c>
      <c r="AL55" s="3">
        <v>2</v>
      </c>
      <c r="AM55" s="3">
        <v>2</v>
      </c>
      <c r="AN55" s="3">
        <v>2</v>
      </c>
      <c r="AO55" s="3">
        <v>2</v>
      </c>
      <c r="AP55" s="3">
        <v>2</v>
      </c>
      <c r="AQ55" s="3">
        <v>2</v>
      </c>
      <c r="AR55" s="3">
        <v>2</v>
      </c>
      <c r="AS55" s="3">
        <v>2</v>
      </c>
      <c r="AT55" s="3">
        <v>2</v>
      </c>
      <c r="AU55" s="3">
        <v>3</v>
      </c>
      <c r="AV55" s="3">
        <v>3</v>
      </c>
      <c r="AW55" s="3">
        <v>3</v>
      </c>
      <c r="AX55" s="3">
        <v>3</v>
      </c>
      <c r="AY55" s="3">
        <v>3</v>
      </c>
      <c r="AZ55" s="3">
        <v>4</v>
      </c>
      <c r="BA55" s="3">
        <v>4</v>
      </c>
      <c r="BB55" s="3">
        <v>0</v>
      </c>
      <c r="BC55" s="3">
        <v>3</v>
      </c>
      <c r="BD55" s="3">
        <v>4</v>
      </c>
      <c r="BE55" s="3">
        <v>6</v>
      </c>
      <c r="BF55" s="3">
        <v>6</v>
      </c>
      <c r="BG55" s="3">
        <v>7</v>
      </c>
      <c r="BH55" s="3">
        <v>13</v>
      </c>
      <c r="BI55" s="3">
        <v>9</v>
      </c>
      <c r="BJ55" s="3">
        <v>10</v>
      </c>
      <c r="BK55" s="3">
        <v>5</v>
      </c>
      <c r="BL55" s="3">
        <v>11</v>
      </c>
      <c r="BM55" s="3">
        <v>27</v>
      </c>
      <c r="BN55" s="3">
        <v>28</v>
      </c>
      <c r="BO55" s="3">
        <v>758</v>
      </c>
      <c r="BP55" s="3">
        <v>9353</v>
      </c>
      <c r="BQ55" s="3">
        <v>10188</v>
      </c>
      <c r="BR55" s="3">
        <v>9961</v>
      </c>
      <c r="BS55" s="3">
        <v>10172</v>
      </c>
      <c r="BT55" s="3">
        <v>10800</v>
      </c>
      <c r="BU55" s="3">
        <v>11079</v>
      </c>
      <c r="BV55" s="3">
        <v>10989</v>
      </c>
      <c r="BW55" s="3">
        <v>10596</v>
      </c>
      <c r="BX55" s="3">
        <v>10344</v>
      </c>
      <c r="BY55" s="3">
        <v>10085</v>
      </c>
      <c r="BZ55" s="3">
        <v>9764</v>
      </c>
      <c r="CA55" s="3">
        <v>9901</v>
      </c>
      <c r="CB55" s="3">
        <v>27373</v>
      </c>
      <c r="CC55" s="3">
        <v>29427</v>
      </c>
      <c r="CD55" s="3">
        <v>30149</v>
      </c>
      <c r="CE55" s="3">
        <v>31650</v>
      </c>
      <c r="CF55" s="3">
        <v>91552</v>
      </c>
      <c r="CG55" s="3">
        <v>93343</v>
      </c>
      <c r="CH55" s="3">
        <v>100268</v>
      </c>
      <c r="CI55" s="3">
        <v>99596</v>
      </c>
      <c r="CJ55" s="3">
        <v>92776</v>
      </c>
      <c r="CK55" s="3">
        <v>100478</v>
      </c>
    </row>
    <row r="56" spans="1:89" x14ac:dyDescent="0.2">
      <c r="A56" s="2" t="s">
        <v>53</v>
      </c>
      <c r="B56" s="3">
        <v>6</v>
      </c>
      <c r="C56" s="3">
        <v>7</v>
      </c>
      <c r="D56" s="3">
        <v>7</v>
      </c>
      <c r="E56" s="3">
        <v>7</v>
      </c>
      <c r="F56" s="3">
        <v>5</v>
      </c>
      <c r="G56" s="3">
        <v>9</v>
      </c>
      <c r="H56" s="3">
        <v>4</v>
      </c>
      <c r="I56" s="3">
        <v>3</v>
      </c>
      <c r="J56" s="3">
        <v>3</v>
      </c>
      <c r="K56" s="3">
        <v>3</v>
      </c>
      <c r="L56" s="3">
        <v>3</v>
      </c>
      <c r="M56" s="3">
        <v>3</v>
      </c>
      <c r="N56" s="3">
        <v>3</v>
      </c>
      <c r="O56" s="3">
        <v>3</v>
      </c>
      <c r="P56" s="3">
        <v>3</v>
      </c>
      <c r="Q56" s="3">
        <v>3</v>
      </c>
      <c r="R56" s="3">
        <v>3</v>
      </c>
      <c r="S56" s="3">
        <v>3</v>
      </c>
      <c r="T56" s="3">
        <v>3</v>
      </c>
      <c r="U56" s="3">
        <v>3</v>
      </c>
      <c r="V56" s="3">
        <v>3</v>
      </c>
      <c r="W56" s="3">
        <v>3</v>
      </c>
      <c r="X56" s="3">
        <v>3</v>
      </c>
      <c r="Y56" s="3">
        <v>3</v>
      </c>
      <c r="Z56" s="3">
        <v>3</v>
      </c>
      <c r="AA56" s="3">
        <v>3</v>
      </c>
      <c r="AB56" s="3">
        <v>3</v>
      </c>
      <c r="AC56" s="3">
        <v>3</v>
      </c>
      <c r="AD56" s="3">
        <v>3</v>
      </c>
      <c r="AE56" s="3">
        <v>3</v>
      </c>
      <c r="AF56" s="3">
        <v>3</v>
      </c>
      <c r="AG56" s="3">
        <v>3</v>
      </c>
      <c r="AH56" s="3">
        <v>3</v>
      </c>
      <c r="AI56" s="3">
        <v>3</v>
      </c>
      <c r="AJ56" s="3">
        <v>3</v>
      </c>
      <c r="AK56" s="3">
        <v>3</v>
      </c>
      <c r="AL56" s="3">
        <v>3</v>
      </c>
      <c r="AM56" s="3">
        <v>3</v>
      </c>
      <c r="AN56" s="3">
        <v>3</v>
      </c>
      <c r="AO56" s="3">
        <v>3</v>
      </c>
      <c r="AP56" s="3">
        <v>3</v>
      </c>
      <c r="AQ56" s="3">
        <v>3</v>
      </c>
      <c r="AR56" s="3">
        <v>3</v>
      </c>
      <c r="AS56" s="3">
        <v>3</v>
      </c>
      <c r="AT56" s="3">
        <v>3</v>
      </c>
      <c r="AU56" s="3">
        <v>4</v>
      </c>
      <c r="AV56" s="3">
        <v>4</v>
      </c>
      <c r="AW56" s="3">
        <v>4</v>
      </c>
      <c r="AX56" s="3">
        <v>4</v>
      </c>
      <c r="AY56" s="3">
        <v>4</v>
      </c>
      <c r="AZ56" s="3">
        <v>5</v>
      </c>
      <c r="BA56" s="3">
        <v>5</v>
      </c>
      <c r="BB56" s="3">
        <v>3</v>
      </c>
      <c r="BC56" s="3">
        <v>0</v>
      </c>
      <c r="BD56" s="3">
        <v>5</v>
      </c>
      <c r="BE56" s="3">
        <v>7</v>
      </c>
      <c r="BF56" s="3">
        <v>7</v>
      </c>
      <c r="BG56" s="3">
        <v>8</v>
      </c>
      <c r="BH56" s="3">
        <v>14</v>
      </c>
      <c r="BI56" s="3">
        <v>10</v>
      </c>
      <c r="BJ56" s="3">
        <v>11</v>
      </c>
      <c r="BK56" s="3">
        <v>6</v>
      </c>
      <c r="BL56" s="3">
        <v>12</v>
      </c>
      <c r="BM56" s="3">
        <v>10</v>
      </c>
      <c r="BN56" s="3">
        <v>11</v>
      </c>
      <c r="BO56" s="3">
        <v>752</v>
      </c>
      <c r="BP56" s="3">
        <v>9339</v>
      </c>
      <c r="BQ56" s="3">
        <v>10175</v>
      </c>
      <c r="BR56" s="3">
        <v>9945</v>
      </c>
      <c r="BS56" s="3">
        <v>10158</v>
      </c>
      <c r="BT56" s="3">
        <v>10784</v>
      </c>
      <c r="BU56" s="3">
        <v>11063</v>
      </c>
      <c r="BV56" s="3">
        <v>10974</v>
      </c>
      <c r="BW56" s="3">
        <v>10580</v>
      </c>
      <c r="BX56" s="3">
        <v>10328</v>
      </c>
      <c r="BY56" s="3">
        <v>10070</v>
      </c>
      <c r="BZ56" s="3">
        <v>9748</v>
      </c>
      <c r="CA56" s="3">
        <v>9886</v>
      </c>
      <c r="CB56" s="3">
        <v>27354</v>
      </c>
      <c r="CC56" s="3">
        <v>29409</v>
      </c>
      <c r="CD56" s="3">
        <v>30131</v>
      </c>
      <c r="CE56" s="3">
        <v>31635</v>
      </c>
      <c r="CF56" s="3">
        <v>91533</v>
      </c>
      <c r="CG56" s="3">
        <v>93336</v>
      </c>
      <c r="CH56" s="3">
        <v>100260</v>
      </c>
      <c r="CI56" s="3">
        <v>99588</v>
      </c>
      <c r="CJ56" s="3">
        <v>92771</v>
      </c>
      <c r="CK56" s="3">
        <v>100471</v>
      </c>
    </row>
    <row r="57" spans="1:89" x14ac:dyDescent="0.2">
      <c r="A57" s="2" t="s">
        <v>54</v>
      </c>
      <c r="B57" s="3">
        <v>7</v>
      </c>
      <c r="C57" s="3">
        <v>8</v>
      </c>
      <c r="D57" s="3">
        <v>8</v>
      </c>
      <c r="E57" s="3">
        <v>8</v>
      </c>
      <c r="F57" s="3">
        <v>6</v>
      </c>
      <c r="G57" s="3">
        <v>10</v>
      </c>
      <c r="H57" s="3">
        <v>5</v>
      </c>
      <c r="I57" s="3">
        <v>4</v>
      </c>
      <c r="J57" s="3">
        <v>4</v>
      </c>
      <c r="K57" s="3">
        <v>4</v>
      </c>
      <c r="L57" s="3">
        <v>4</v>
      </c>
      <c r="M57" s="3">
        <v>4</v>
      </c>
      <c r="N57" s="3">
        <v>4</v>
      </c>
      <c r="O57" s="3">
        <v>4</v>
      </c>
      <c r="P57" s="3">
        <v>4</v>
      </c>
      <c r="Q57" s="3">
        <v>4</v>
      </c>
      <c r="R57" s="3">
        <v>4</v>
      </c>
      <c r="S57" s="3">
        <v>4</v>
      </c>
      <c r="T57" s="3">
        <v>4</v>
      </c>
      <c r="U57" s="3">
        <v>4</v>
      </c>
      <c r="V57" s="3">
        <v>4</v>
      </c>
      <c r="W57" s="3">
        <v>4</v>
      </c>
      <c r="X57" s="3">
        <v>4</v>
      </c>
      <c r="Y57" s="3">
        <v>4</v>
      </c>
      <c r="Z57" s="3">
        <v>4</v>
      </c>
      <c r="AA57" s="3">
        <v>4</v>
      </c>
      <c r="AB57" s="3">
        <v>4</v>
      </c>
      <c r="AC57" s="3">
        <v>4</v>
      </c>
      <c r="AD57" s="3">
        <v>4</v>
      </c>
      <c r="AE57" s="3">
        <v>4</v>
      </c>
      <c r="AF57" s="3">
        <v>4</v>
      </c>
      <c r="AG57" s="3">
        <v>4</v>
      </c>
      <c r="AH57" s="3">
        <v>4</v>
      </c>
      <c r="AI57" s="3">
        <v>4</v>
      </c>
      <c r="AJ57" s="3">
        <v>4</v>
      </c>
      <c r="AK57" s="3">
        <v>4</v>
      </c>
      <c r="AL57" s="3">
        <v>4</v>
      </c>
      <c r="AM57" s="3">
        <v>4</v>
      </c>
      <c r="AN57" s="3">
        <v>4</v>
      </c>
      <c r="AO57" s="3">
        <v>4</v>
      </c>
      <c r="AP57" s="3">
        <v>4</v>
      </c>
      <c r="AQ57" s="3">
        <v>4</v>
      </c>
      <c r="AR57" s="3">
        <v>4</v>
      </c>
      <c r="AS57" s="3">
        <v>4</v>
      </c>
      <c r="AT57" s="3">
        <v>4</v>
      </c>
      <c r="AU57" s="3">
        <v>5</v>
      </c>
      <c r="AV57" s="3">
        <v>5</v>
      </c>
      <c r="AW57" s="3">
        <v>5</v>
      </c>
      <c r="AX57" s="3">
        <v>5</v>
      </c>
      <c r="AY57" s="3">
        <v>5</v>
      </c>
      <c r="AZ57" s="3">
        <v>6</v>
      </c>
      <c r="BA57" s="3">
        <v>6</v>
      </c>
      <c r="BB57" s="3">
        <v>4</v>
      </c>
      <c r="BC57" s="3">
        <v>5</v>
      </c>
      <c r="BD57" s="3">
        <v>0</v>
      </c>
      <c r="BE57" s="3">
        <v>6</v>
      </c>
      <c r="BF57" s="3">
        <v>7</v>
      </c>
      <c r="BG57" s="3">
        <v>8</v>
      </c>
      <c r="BH57" s="3">
        <v>14</v>
      </c>
      <c r="BI57" s="3">
        <v>11</v>
      </c>
      <c r="BJ57" s="3">
        <v>12</v>
      </c>
      <c r="BK57" s="3">
        <v>7</v>
      </c>
      <c r="BL57" s="3">
        <v>13</v>
      </c>
      <c r="BM57" s="3">
        <v>11</v>
      </c>
      <c r="BN57" s="3">
        <v>12</v>
      </c>
      <c r="BO57" s="3">
        <v>752</v>
      </c>
      <c r="BP57" s="3">
        <v>9345</v>
      </c>
      <c r="BQ57" s="3">
        <v>10177</v>
      </c>
      <c r="BR57" s="3">
        <v>9951</v>
      </c>
      <c r="BS57" s="3">
        <v>10163</v>
      </c>
      <c r="BT57" s="3">
        <v>10790</v>
      </c>
      <c r="BU57" s="3">
        <v>11069</v>
      </c>
      <c r="BV57" s="3">
        <v>10979</v>
      </c>
      <c r="BW57" s="3">
        <v>10586</v>
      </c>
      <c r="BX57" s="3">
        <v>10334</v>
      </c>
      <c r="BY57" s="3">
        <v>10076</v>
      </c>
      <c r="BZ57" s="3">
        <v>9754</v>
      </c>
      <c r="CA57" s="3">
        <v>9892</v>
      </c>
      <c r="CB57" s="3">
        <v>27355</v>
      </c>
      <c r="CC57" s="3">
        <v>29412</v>
      </c>
      <c r="CD57" s="3">
        <v>30132</v>
      </c>
      <c r="CE57" s="3">
        <v>31638</v>
      </c>
      <c r="CF57" s="3">
        <v>91536</v>
      </c>
      <c r="CG57" s="3">
        <v>93342</v>
      </c>
      <c r="CH57" s="3">
        <v>100268</v>
      </c>
      <c r="CI57" s="3">
        <v>99592</v>
      </c>
      <c r="CJ57" s="3">
        <v>92774</v>
      </c>
      <c r="CK57" s="3">
        <v>100477</v>
      </c>
    </row>
    <row r="58" spans="1:89" x14ac:dyDescent="0.2">
      <c r="A58" s="2" t="s">
        <v>55</v>
      </c>
      <c r="B58" s="3">
        <v>3</v>
      </c>
      <c r="C58" s="3">
        <v>4</v>
      </c>
      <c r="D58" s="3">
        <v>4</v>
      </c>
      <c r="E58" s="3">
        <v>4</v>
      </c>
      <c r="F58" s="3">
        <v>2</v>
      </c>
      <c r="G58" s="3">
        <v>6</v>
      </c>
      <c r="H58" s="3">
        <v>5</v>
      </c>
      <c r="I58" s="3">
        <v>6</v>
      </c>
      <c r="J58" s="3">
        <v>6</v>
      </c>
      <c r="K58" s="3">
        <v>6</v>
      </c>
      <c r="L58" s="3">
        <v>6</v>
      </c>
      <c r="M58" s="3">
        <v>6</v>
      </c>
      <c r="N58" s="3">
        <v>6</v>
      </c>
      <c r="O58" s="3">
        <v>6</v>
      </c>
      <c r="P58" s="3">
        <v>6</v>
      </c>
      <c r="Q58" s="3">
        <v>6</v>
      </c>
      <c r="R58" s="3">
        <v>6</v>
      </c>
      <c r="S58" s="3">
        <v>6</v>
      </c>
      <c r="T58" s="3">
        <v>6</v>
      </c>
      <c r="U58" s="3">
        <v>6</v>
      </c>
      <c r="V58" s="3">
        <v>6</v>
      </c>
      <c r="W58" s="3">
        <v>6</v>
      </c>
      <c r="X58" s="3">
        <v>6</v>
      </c>
      <c r="Y58" s="3">
        <v>6</v>
      </c>
      <c r="Z58" s="3">
        <v>6</v>
      </c>
      <c r="AA58" s="3">
        <v>6</v>
      </c>
      <c r="AB58" s="3">
        <v>6</v>
      </c>
      <c r="AC58" s="3">
        <v>6</v>
      </c>
      <c r="AD58" s="3">
        <v>6</v>
      </c>
      <c r="AE58" s="3">
        <v>6</v>
      </c>
      <c r="AF58" s="3">
        <v>6</v>
      </c>
      <c r="AG58" s="3">
        <v>6</v>
      </c>
      <c r="AH58" s="3">
        <v>6</v>
      </c>
      <c r="AI58" s="3">
        <v>6</v>
      </c>
      <c r="AJ58" s="3">
        <v>6</v>
      </c>
      <c r="AK58" s="3">
        <v>6</v>
      </c>
      <c r="AL58" s="3">
        <v>6</v>
      </c>
      <c r="AM58" s="3">
        <v>6</v>
      </c>
      <c r="AN58" s="3">
        <v>6</v>
      </c>
      <c r="AO58" s="3">
        <v>6</v>
      </c>
      <c r="AP58" s="3">
        <v>6</v>
      </c>
      <c r="AQ58" s="3">
        <v>6</v>
      </c>
      <c r="AR58" s="3">
        <v>5</v>
      </c>
      <c r="AS58" s="3">
        <v>6</v>
      </c>
      <c r="AT58" s="3">
        <v>6</v>
      </c>
      <c r="AU58" s="3">
        <v>7</v>
      </c>
      <c r="AV58" s="3">
        <v>7</v>
      </c>
      <c r="AW58" s="3">
        <v>7</v>
      </c>
      <c r="AX58" s="3">
        <v>7</v>
      </c>
      <c r="AY58" s="3">
        <v>7</v>
      </c>
      <c r="AZ58" s="3">
        <v>8</v>
      </c>
      <c r="BA58" s="3">
        <v>8</v>
      </c>
      <c r="BB58" s="3">
        <v>6</v>
      </c>
      <c r="BC58" s="3">
        <v>7</v>
      </c>
      <c r="BD58" s="3">
        <v>6</v>
      </c>
      <c r="BE58" s="3">
        <v>0</v>
      </c>
      <c r="BF58" s="3">
        <v>1</v>
      </c>
      <c r="BG58" s="3">
        <v>3</v>
      </c>
      <c r="BH58" s="3">
        <v>1</v>
      </c>
      <c r="BI58" s="3">
        <v>7</v>
      </c>
      <c r="BJ58" s="3">
        <v>8</v>
      </c>
      <c r="BK58" s="3">
        <v>9</v>
      </c>
      <c r="BL58" s="3">
        <v>9</v>
      </c>
      <c r="BM58" s="3">
        <v>12</v>
      </c>
      <c r="BN58" s="3">
        <v>13</v>
      </c>
      <c r="BO58" s="3">
        <v>751</v>
      </c>
      <c r="BP58" s="3">
        <v>9340</v>
      </c>
      <c r="BQ58" s="3">
        <v>10173</v>
      </c>
      <c r="BR58" s="3">
        <v>9946</v>
      </c>
      <c r="BS58" s="3">
        <v>10157</v>
      </c>
      <c r="BT58" s="3">
        <v>10785</v>
      </c>
      <c r="BU58" s="3">
        <v>11067</v>
      </c>
      <c r="BV58" s="3">
        <v>10974</v>
      </c>
      <c r="BW58" s="3">
        <v>10581</v>
      </c>
      <c r="BX58" s="3">
        <v>10332</v>
      </c>
      <c r="BY58" s="3">
        <v>10071</v>
      </c>
      <c r="BZ58" s="3">
        <v>9752</v>
      </c>
      <c r="CA58" s="3">
        <v>9887</v>
      </c>
      <c r="CB58" s="3">
        <v>27358</v>
      </c>
      <c r="CC58" s="3">
        <v>29412</v>
      </c>
      <c r="CD58" s="3">
        <v>30134</v>
      </c>
      <c r="CE58" s="3">
        <v>31635</v>
      </c>
      <c r="CF58" s="3">
        <v>91534</v>
      </c>
      <c r="CG58" s="3">
        <v>93341</v>
      </c>
      <c r="CH58" s="3">
        <v>100267</v>
      </c>
      <c r="CI58" s="3">
        <v>99592</v>
      </c>
      <c r="CJ58" s="3">
        <v>92774</v>
      </c>
      <c r="CK58" s="3">
        <v>100477</v>
      </c>
    </row>
    <row r="59" spans="1:89" x14ac:dyDescent="0.2">
      <c r="A59" s="2" t="s">
        <v>56</v>
      </c>
      <c r="B59" s="3">
        <v>3</v>
      </c>
      <c r="C59" s="3">
        <v>4</v>
      </c>
      <c r="D59" s="3">
        <v>4</v>
      </c>
      <c r="E59" s="3">
        <v>4</v>
      </c>
      <c r="F59" s="3">
        <v>2</v>
      </c>
      <c r="G59" s="3">
        <v>6</v>
      </c>
      <c r="H59" s="3">
        <v>5</v>
      </c>
      <c r="I59" s="3">
        <v>6</v>
      </c>
      <c r="J59" s="3">
        <v>6</v>
      </c>
      <c r="K59" s="3">
        <v>6</v>
      </c>
      <c r="L59" s="3">
        <v>6</v>
      </c>
      <c r="M59" s="3">
        <v>6</v>
      </c>
      <c r="N59" s="3">
        <v>6</v>
      </c>
      <c r="O59" s="3">
        <v>6</v>
      </c>
      <c r="P59" s="3">
        <v>6</v>
      </c>
      <c r="Q59" s="3">
        <v>6</v>
      </c>
      <c r="R59" s="3">
        <v>6</v>
      </c>
      <c r="S59" s="3">
        <v>6</v>
      </c>
      <c r="T59" s="3">
        <v>6</v>
      </c>
      <c r="U59" s="3">
        <v>6</v>
      </c>
      <c r="V59" s="3">
        <v>6</v>
      </c>
      <c r="W59" s="3">
        <v>6</v>
      </c>
      <c r="X59" s="3">
        <v>6</v>
      </c>
      <c r="Y59" s="3">
        <v>6</v>
      </c>
      <c r="Z59" s="3">
        <v>6</v>
      </c>
      <c r="AA59" s="3">
        <v>6</v>
      </c>
      <c r="AB59" s="3">
        <v>6</v>
      </c>
      <c r="AC59" s="3">
        <v>6</v>
      </c>
      <c r="AD59" s="3">
        <v>6</v>
      </c>
      <c r="AE59" s="3">
        <v>6</v>
      </c>
      <c r="AF59" s="3">
        <v>6</v>
      </c>
      <c r="AG59" s="3">
        <v>6</v>
      </c>
      <c r="AH59" s="3">
        <v>6</v>
      </c>
      <c r="AI59" s="3">
        <v>6</v>
      </c>
      <c r="AJ59" s="3">
        <v>6</v>
      </c>
      <c r="AK59" s="3">
        <v>6</v>
      </c>
      <c r="AL59" s="3">
        <v>6</v>
      </c>
      <c r="AM59" s="3">
        <v>6</v>
      </c>
      <c r="AN59" s="3">
        <v>6</v>
      </c>
      <c r="AO59" s="3">
        <v>6</v>
      </c>
      <c r="AP59" s="3">
        <v>6</v>
      </c>
      <c r="AQ59" s="3">
        <v>6</v>
      </c>
      <c r="AR59" s="3">
        <v>5</v>
      </c>
      <c r="AS59" s="3">
        <v>6</v>
      </c>
      <c r="AT59" s="3">
        <v>6</v>
      </c>
      <c r="AU59" s="3">
        <v>7</v>
      </c>
      <c r="AV59" s="3">
        <v>7</v>
      </c>
      <c r="AW59" s="3">
        <v>7</v>
      </c>
      <c r="AX59" s="3">
        <v>7</v>
      </c>
      <c r="AY59" s="3">
        <v>7</v>
      </c>
      <c r="AZ59" s="3">
        <v>8</v>
      </c>
      <c r="BA59" s="3">
        <v>8</v>
      </c>
      <c r="BB59" s="3">
        <v>6</v>
      </c>
      <c r="BC59" s="3">
        <v>7</v>
      </c>
      <c r="BD59" s="3">
        <v>7</v>
      </c>
      <c r="BE59" s="3">
        <v>1</v>
      </c>
      <c r="BF59" s="3">
        <v>0</v>
      </c>
      <c r="BG59" s="3">
        <v>2</v>
      </c>
      <c r="BH59" s="3">
        <v>1</v>
      </c>
      <c r="BI59" s="3">
        <v>6</v>
      </c>
      <c r="BJ59" s="3">
        <v>8</v>
      </c>
      <c r="BK59" s="3">
        <v>9</v>
      </c>
      <c r="BL59" s="3">
        <v>9</v>
      </c>
      <c r="BM59" s="3">
        <v>12</v>
      </c>
      <c r="BN59" s="3">
        <v>13</v>
      </c>
      <c r="BO59" s="3">
        <v>751</v>
      </c>
      <c r="BP59" s="3">
        <v>9337</v>
      </c>
      <c r="BQ59" s="3">
        <v>10171</v>
      </c>
      <c r="BR59" s="3">
        <v>9943</v>
      </c>
      <c r="BS59" s="3">
        <v>10154</v>
      </c>
      <c r="BT59" s="3">
        <v>10781</v>
      </c>
      <c r="BU59" s="3">
        <v>11064</v>
      </c>
      <c r="BV59" s="3">
        <v>10971</v>
      </c>
      <c r="BW59" s="3">
        <v>10578</v>
      </c>
      <c r="BX59" s="3">
        <v>10328</v>
      </c>
      <c r="BY59" s="3">
        <v>10068</v>
      </c>
      <c r="BZ59" s="3">
        <v>9749</v>
      </c>
      <c r="CA59" s="3">
        <v>9885</v>
      </c>
      <c r="CB59" s="3">
        <v>27355</v>
      </c>
      <c r="CC59" s="3">
        <v>29410</v>
      </c>
      <c r="CD59" s="3">
        <v>30133</v>
      </c>
      <c r="CE59" s="3">
        <v>31633</v>
      </c>
      <c r="CF59" s="3">
        <v>91533</v>
      </c>
      <c r="CG59" s="3">
        <v>93340</v>
      </c>
      <c r="CH59" s="3">
        <v>100264</v>
      </c>
      <c r="CI59" s="3">
        <v>99588</v>
      </c>
      <c r="CJ59" s="3">
        <v>92771</v>
      </c>
      <c r="CK59" s="3">
        <v>100474</v>
      </c>
    </row>
    <row r="60" spans="1:89" x14ac:dyDescent="0.2">
      <c r="A60" s="2" t="s">
        <v>57</v>
      </c>
      <c r="B60" s="3">
        <v>4</v>
      </c>
      <c r="C60" s="3">
        <v>5</v>
      </c>
      <c r="D60" s="3">
        <v>5</v>
      </c>
      <c r="E60" s="3">
        <v>5</v>
      </c>
      <c r="F60" s="3">
        <v>3</v>
      </c>
      <c r="G60" s="3">
        <v>7</v>
      </c>
      <c r="H60" s="3">
        <v>6</v>
      </c>
      <c r="I60" s="3">
        <v>7</v>
      </c>
      <c r="J60" s="3">
        <v>7</v>
      </c>
      <c r="K60" s="3">
        <v>7</v>
      </c>
      <c r="L60" s="3">
        <v>7</v>
      </c>
      <c r="M60" s="3">
        <v>7</v>
      </c>
      <c r="N60" s="3">
        <v>7</v>
      </c>
      <c r="O60" s="3">
        <v>7</v>
      </c>
      <c r="P60" s="3">
        <v>7</v>
      </c>
      <c r="Q60" s="3">
        <v>7</v>
      </c>
      <c r="R60" s="3">
        <v>7</v>
      </c>
      <c r="S60" s="3">
        <v>7</v>
      </c>
      <c r="T60" s="3">
        <v>7</v>
      </c>
      <c r="U60" s="3">
        <v>7</v>
      </c>
      <c r="V60" s="3">
        <v>7</v>
      </c>
      <c r="W60" s="3">
        <v>7</v>
      </c>
      <c r="X60" s="3">
        <v>7</v>
      </c>
      <c r="Y60" s="3">
        <v>7</v>
      </c>
      <c r="Z60" s="3">
        <v>7</v>
      </c>
      <c r="AA60" s="3">
        <v>7</v>
      </c>
      <c r="AB60" s="3">
        <v>7</v>
      </c>
      <c r="AC60" s="3">
        <v>7</v>
      </c>
      <c r="AD60" s="3">
        <v>7</v>
      </c>
      <c r="AE60" s="3">
        <v>7</v>
      </c>
      <c r="AF60" s="3">
        <v>7</v>
      </c>
      <c r="AG60" s="3">
        <v>7</v>
      </c>
      <c r="AH60" s="3">
        <v>7</v>
      </c>
      <c r="AI60" s="3">
        <v>7</v>
      </c>
      <c r="AJ60" s="3">
        <v>7</v>
      </c>
      <c r="AK60" s="3">
        <v>7</v>
      </c>
      <c r="AL60" s="3">
        <v>7</v>
      </c>
      <c r="AM60" s="3">
        <v>7</v>
      </c>
      <c r="AN60" s="3">
        <v>7</v>
      </c>
      <c r="AO60" s="3">
        <v>7</v>
      </c>
      <c r="AP60" s="3">
        <v>7</v>
      </c>
      <c r="AQ60" s="3">
        <v>7</v>
      </c>
      <c r="AR60" s="3">
        <v>6</v>
      </c>
      <c r="AS60" s="3">
        <v>7</v>
      </c>
      <c r="AT60" s="3">
        <v>7</v>
      </c>
      <c r="AU60" s="3">
        <v>8</v>
      </c>
      <c r="AV60" s="3">
        <v>8</v>
      </c>
      <c r="AW60" s="3">
        <v>8</v>
      </c>
      <c r="AX60" s="3">
        <v>8</v>
      </c>
      <c r="AY60" s="3">
        <v>8</v>
      </c>
      <c r="AZ60" s="3">
        <v>9</v>
      </c>
      <c r="BA60" s="3">
        <v>9</v>
      </c>
      <c r="BB60" s="3">
        <v>7</v>
      </c>
      <c r="BC60" s="3">
        <v>8</v>
      </c>
      <c r="BD60" s="3">
        <v>8</v>
      </c>
      <c r="BE60" s="3">
        <v>3</v>
      </c>
      <c r="BF60" s="3">
        <v>2</v>
      </c>
      <c r="BG60" s="3">
        <v>0</v>
      </c>
      <c r="BH60" s="3">
        <v>3</v>
      </c>
      <c r="BI60" s="3">
        <v>5</v>
      </c>
      <c r="BJ60" s="3">
        <v>9</v>
      </c>
      <c r="BK60" s="3">
        <v>10</v>
      </c>
      <c r="BL60" s="3">
        <v>10</v>
      </c>
      <c r="BM60" s="3">
        <v>13</v>
      </c>
      <c r="BN60" s="3">
        <v>14</v>
      </c>
      <c r="BO60" s="3">
        <v>749</v>
      </c>
      <c r="BP60" s="3">
        <v>9342</v>
      </c>
      <c r="BQ60" s="3">
        <v>10175</v>
      </c>
      <c r="BR60" s="3">
        <v>9949</v>
      </c>
      <c r="BS60" s="3">
        <v>10160</v>
      </c>
      <c r="BT60" s="3">
        <v>10784</v>
      </c>
      <c r="BU60" s="3">
        <v>11065</v>
      </c>
      <c r="BV60" s="3">
        <v>10975</v>
      </c>
      <c r="BW60" s="3">
        <v>10583</v>
      </c>
      <c r="BX60" s="3">
        <v>10330</v>
      </c>
      <c r="BY60" s="3">
        <v>10071</v>
      </c>
      <c r="BZ60" s="3">
        <v>9751</v>
      </c>
      <c r="CA60" s="3">
        <v>9889</v>
      </c>
      <c r="CB60" s="3">
        <v>27359</v>
      </c>
      <c r="CC60" s="3">
        <v>29413</v>
      </c>
      <c r="CD60" s="3">
        <v>30135</v>
      </c>
      <c r="CE60" s="3">
        <v>31635</v>
      </c>
      <c r="CF60" s="3">
        <v>91538</v>
      </c>
      <c r="CG60" s="3">
        <v>93343</v>
      </c>
      <c r="CH60" s="3">
        <v>100269</v>
      </c>
      <c r="CI60" s="3">
        <v>99591</v>
      </c>
      <c r="CJ60" s="3">
        <v>92773</v>
      </c>
      <c r="CK60" s="3">
        <v>100478</v>
      </c>
    </row>
    <row r="61" spans="1:89" x14ac:dyDescent="0.2">
      <c r="A61" s="2" t="s">
        <v>58</v>
      </c>
      <c r="B61" s="3">
        <v>10</v>
      </c>
      <c r="C61" s="3">
        <v>11</v>
      </c>
      <c r="D61" s="3">
        <v>11</v>
      </c>
      <c r="E61" s="3">
        <v>11</v>
      </c>
      <c r="F61" s="3">
        <v>8</v>
      </c>
      <c r="G61" s="3">
        <v>13</v>
      </c>
      <c r="H61" s="3">
        <v>12</v>
      </c>
      <c r="I61" s="3">
        <v>13</v>
      </c>
      <c r="J61" s="3">
        <v>13</v>
      </c>
      <c r="K61" s="3">
        <v>13</v>
      </c>
      <c r="L61" s="3">
        <v>13</v>
      </c>
      <c r="M61" s="3">
        <v>13</v>
      </c>
      <c r="N61" s="3">
        <v>13</v>
      </c>
      <c r="O61" s="3">
        <v>13</v>
      </c>
      <c r="P61" s="3">
        <v>13</v>
      </c>
      <c r="Q61" s="3">
        <v>13</v>
      </c>
      <c r="R61" s="3">
        <v>13</v>
      </c>
      <c r="S61" s="3">
        <v>13</v>
      </c>
      <c r="T61" s="3">
        <v>13</v>
      </c>
      <c r="U61" s="3">
        <v>13</v>
      </c>
      <c r="V61" s="3">
        <v>13</v>
      </c>
      <c r="W61" s="3">
        <v>13</v>
      </c>
      <c r="X61" s="3">
        <v>13</v>
      </c>
      <c r="Y61" s="3">
        <v>13</v>
      </c>
      <c r="Z61" s="3">
        <v>13</v>
      </c>
      <c r="AA61" s="3">
        <v>13</v>
      </c>
      <c r="AB61" s="3">
        <v>13</v>
      </c>
      <c r="AC61" s="3">
        <v>13</v>
      </c>
      <c r="AD61" s="3">
        <v>13</v>
      </c>
      <c r="AE61" s="3">
        <v>13</v>
      </c>
      <c r="AF61" s="3">
        <v>13</v>
      </c>
      <c r="AG61" s="3">
        <v>13</v>
      </c>
      <c r="AH61" s="3">
        <v>13</v>
      </c>
      <c r="AI61" s="3">
        <v>13</v>
      </c>
      <c r="AJ61" s="3">
        <v>13</v>
      </c>
      <c r="AK61" s="3">
        <v>13</v>
      </c>
      <c r="AL61" s="3">
        <v>13</v>
      </c>
      <c r="AM61" s="3">
        <v>13</v>
      </c>
      <c r="AN61" s="3">
        <v>13</v>
      </c>
      <c r="AO61" s="3">
        <v>13</v>
      </c>
      <c r="AP61" s="3">
        <v>13</v>
      </c>
      <c r="AQ61" s="3">
        <v>13</v>
      </c>
      <c r="AR61" s="3">
        <v>12</v>
      </c>
      <c r="AS61" s="3">
        <v>13</v>
      </c>
      <c r="AT61" s="3">
        <v>13</v>
      </c>
      <c r="AU61" s="3">
        <v>14</v>
      </c>
      <c r="AV61" s="3">
        <v>14</v>
      </c>
      <c r="AW61" s="3">
        <v>14</v>
      </c>
      <c r="AX61" s="3">
        <v>14</v>
      </c>
      <c r="AY61" s="3">
        <v>14</v>
      </c>
      <c r="AZ61" s="3">
        <v>15</v>
      </c>
      <c r="BA61" s="3">
        <v>15</v>
      </c>
      <c r="BB61" s="3">
        <v>13</v>
      </c>
      <c r="BC61" s="3">
        <v>14</v>
      </c>
      <c r="BD61" s="3">
        <v>14</v>
      </c>
      <c r="BE61" s="3">
        <v>1</v>
      </c>
      <c r="BF61" s="3">
        <v>1</v>
      </c>
      <c r="BG61" s="3">
        <v>3</v>
      </c>
      <c r="BH61" s="3">
        <v>0</v>
      </c>
      <c r="BI61" s="3">
        <v>14</v>
      </c>
      <c r="BJ61" s="3">
        <v>14</v>
      </c>
      <c r="BK61" s="3">
        <v>16</v>
      </c>
      <c r="BL61" s="3">
        <v>16</v>
      </c>
      <c r="BM61" s="3">
        <v>19</v>
      </c>
      <c r="BN61" s="3">
        <v>20</v>
      </c>
      <c r="BO61" s="3">
        <v>755</v>
      </c>
      <c r="BP61" s="3">
        <v>9342</v>
      </c>
      <c r="BQ61" s="3">
        <v>10175</v>
      </c>
      <c r="BR61" s="3">
        <v>9948</v>
      </c>
      <c r="BS61" s="3">
        <v>10159</v>
      </c>
      <c r="BT61" s="3">
        <v>10787</v>
      </c>
      <c r="BU61" s="3">
        <v>11069</v>
      </c>
      <c r="BV61" s="3">
        <v>10977</v>
      </c>
      <c r="BW61" s="3">
        <v>10581</v>
      </c>
      <c r="BX61" s="3">
        <v>10335</v>
      </c>
      <c r="BY61" s="3">
        <v>10073</v>
      </c>
      <c r="BZ61" s="3">
        <v>9755</v>
      </c>
      <c r="CA61" s="3">
        <v>9889</v>
      </c>
      <c r="CB61" s="3">
        <v>27362</v>
      </c>
      <c r="CC61" s="3">
        <v>29417</v>
      </c>
      <c r="CD61" s="3">
        <v>30139</v>
      </c>
      <c r="CE61" s="3">
        <v>31635</v>
      </c>
      <c r="CF61" s="3">
        <v>91538</v>
      </c>
      <c r="CG61" s="3">
        <v>93345</v>
      </c>
      <c r="CH61" s="3">
        <v>100272</v>
      </c>
      <c r="CI61" s="3">
        <v>99595</v>
      </c>
      <c r="CJ61" s="3">
        <v>92777</v>
      </c>
      <c r="CK61" s="3">
        <v>100480</v>
      </c>
    </row>
    <row r="62" spans="1:89" x14ac:dyDescent="0.2">
      <c r="A62" s="2" t="s">
        <v>59</v>
      </c>
      <c r="B62" s="3">
        <v>6</v>
      </c>
      <c r="C62" s="3">
        <v>7</v>
      </c>
      <c r="D62" s="3">
        <v>7</v>
      </c>
      <c r="E62" s="3">
        <v>7</v>
      </c>
      <c r="F62" s="3">
        <v>4</v>
      </c>
      <c r="G62" s="3">
        <v>9</v>
      </c>
      <c r="H62" s="3">
        <v>8</v>
      </c>
      <c r="I62" s="3">
        <v>9</v>
      </c>
      <c r="J62" s="3">
        <v>9</v>
      </c>
      <c r="K62" s="3">
        <v>9</v>
      </c>
      <c r="L62" s="3">
        <v>9</v>
      </c>
      <c r="M62" s="3">
        <v>9</v>
      </c>
      <c r="N62" s="3">
        <v>9</v>
      </c>
      <c r="O62" s="3">
        <v>9</v>
      </c>
      <c r="P62" s="3">
        <v>9</v>
      </c>
      <c r="Q62" s="3">
        <v>9</v>
      </c>
      <c r="R62" s="3">
        <v>9</v>
      </c>
      <c r="S62" s="3">
        <v>9</v>
      </c>
      <c r="T62" s="3">
        <v>9</v>
      </c>
      <c r="U62" s="3">
        <v>9</v>
      </c>
      <c r="V62" s="3">
        <v>9</v>
      </c>
      <c r="W62" s="3">
        <v>9</v>
      </c>
      <c r="X62" s="3">
        <v>9</v>
      </c>
      <c r="Y62" s="3">
        <v>9</v>
      </c>
      <c r="Z62" s="3">
        <v>9</v>
      </c>
      <c r="AA62" s="3">
        <v>9</v>
      </c>
      <c r="AB62" s="3">
        <v>9</v>
      </c>
      <c r="AC62" s="3">
        <v>9</v>
      </c>
      <c r="AD62" s="3">
        <v>9</v>
      </c>
      <c r="AE62" s="3">
        <v>9</v>
      </c>
      <c r="AF62" s="3">
        <v>9</v>
      </c>
      <c r="AG62" s="3">
        <v>9</v>
      </c>
      <c r="AH62" s="3">
        <v>9</v>
      </c>
      <c r="AI62" s="3">
        <v>9</v>
      </c>
      <c r="AJ62" s="3">
        <v>9</v>
      </c>
      <c r="AK62" s="3">
        <v>9</v>
      </c>
      <c r="AL62" s="3">
        <v>9</v>
      </c>
      <c r="AM62" s="3">
        <v>9</v>
      </c>
      <c r="AN62" s="3">
        <v>9</v>
      </c>
      <c r="AO62" s="3">
        <v>9</v>
      </c>
      <c r="AP62" s="3">
        <v>9</v>
      </c>
      <c r="AQ62" s="3">
        <v>9</v>
      </c>
      <c r="AR62" s="3">
        <v>8</v>
      </c>
      <c r="AS62" s="3">
        <v>9</v>
      </c>
      <c r="AT62" s="3">
        <v>9</v>
      </c>
      <c r="AU62" s="3">
        <v>10</v>
      </c>
      <c r="AV62" s="3">
        <v>10</v>
      </c>
      <c r="AW62" s="3">
        <v>10</v>
      </c>
      <c r="AX62" s="3">
        <v>10</v>
      </c>
      <c r="AY62" s="3">
        <v>10</v>
      </c>
      <c r="AZ62" s="3">
        <v>11</v>
      </c>
      <c r="BA62" s="3">
        <v>11</v>
      </c>
      <c r="BB62" s="3">
        <v>9</v>
      </c>
      <c r="BC62" s="3">
        <v>10</v>
      </c>
      <c r="BD62" s="3">
        <v>11</v>
      </c>
      <c r="BE62" s="3">
        <v>7</v>
      </c>
      <c r="BF62" s="3">
        <v>6</v>
      </c>
      <c r="BG62" s="3">
        <v>5</v>
      </c>
      <c r="BH62" s="3">
        <v>14</v>
      </c>
      <c r="BI62" s="3">
        <v>0</v>
      </c>
      <c r="BJ62" s="3">
        <v>5</v>
      </c>
      <c r="BK62" s="3">
        <v>12</v>
      </c>
      <c r="BL62" s="3">
        <v>12</v>
      </c>
      <c r="BM62" s="3">
        <v>18</v>
      </c>
      <c r="BN62" s="3">
        <v>19</v>
      </c>
      <c r="BO62" s="3">
        <v>752</v>
      </c>
      <c r="BP62" s="3">
        <v>9333</v>
      </c>
      <c r="BQ62" s="3">
        <v>10162</v>
      </c>
      <c r="BR62" s="3">
        <v>9930</v>
      </c>
      <c r="BS62" s="3">
        <v>10142</v>
      </c>
      <c r="BT62" s="3">
        <v>10762</v>
      </c>
      <c r="BU62" s="3">
        <v>11047</v>
      </c>
      <c r="BV62" s="3">
        <v>10952</v>
      </c>
      <c r="BW62" s="3">
        <v>10563</v>
      </c>
      <c r="BX62" s="3">
        <v>10317</v>
      </c>
      <c r="BY62" s="3">
        <v>10052</v>
      </c>
      <c r="BZ62" s="3">
        <v>9737</v>
      </c>
      <c r="CA62" s="3">
        <v>9876</v>
      </c>
      <c r="CB62" s="3">
        <v>27359</v>
      </c>
      <c r="CC62" s="3">
        <v>29416</v>
      </c>
      <c r="CD62" s="3">
        <v>30137</v>
      </c>
      <c r="CE62" s="3">
        <v>31624</v>
      </c>
      <c r="CF62" s="3">
        <v>91528</v>
      </c>
      <c r="CG62" s="3">
        <v>93338</v>
      </c>
      <c r="CH62" s="3">
        <v>100264</v>
      </c>
      <c r="CI62" s="3">
        <v>99590</v>
      </c>
      <c r="CJ62" s="3">
        <v>92770</v>
      </c>
      <c r="CK62" s="3">
        <v>100471</v>
      </c>
    </row>
    <row r="63" spans="1:89" x14ac:dyDescent="0.2">
      <c r="A63" s="2" t="s">
        <v>60</v>
      </c>
      <c r="B63" s="3">
        <v>7</v>
      </c>
      <c r="C63" s="3">
        <v>8</v>
      </c>
      <c r="D63" s="3">
        <v>8</v>
      </c>
      <c r="E63" s="3">
        <v>8</v>
      </c>
      <c r="F63" s="3">
        <v>5</v>
      </c>
      <c r="G63" s="3">
        <v>10</v>
      </c>
      <c r="H63" s="3">
        <v>9</v>
      </c>
      <c r="I63" s="3">
        <v>10</v>
      </c>
      <c r="J63" s="3">
        <v>10</v>
      </c>
      <c r="K63" s="3">
        <v>10</v>
      </c>
      <c r="L63" s="3">
        <v>10</v>
      </c>
      <c r="M63" s="3">
        <v>10</v>
      </c>
      <c r="N63" s="3">
        <v>10</v>
      </c>
      <c r="O63" s="3">
        <v>10</v>
      </c>
      <c r="P63" s="3">
        <v>10</v>
      </c>
      <c r="Q63" s="3">
        <v>10</v>
      </c>
      <c r="R63" s="3">
        <v>10</v>
      </c>
      <c r="S63" s="3">
        <v>10</v>
      </c>
      <c r="T63" s="3">
        <v>10</v>
      </c>
      <c r="U63" s="3">
        <v>10</v>
      </c>
      <c r="V63" s="3">
        <v>10</v>
      </c>
      <c r="W63" s="3">
        <v>10</v>
      </c>
      <c r="X63" s="3">
        <v>10</v>
      </c>
      <c r="Y63" s="3">
        <v>10</v>
      </c>
      <c r="Z63" s="3">
        <v>10</v>
      </c>
      <c r="AA63" s="3">
        <v>10</v>
      </c>
      <c r="AB63" s="3">
        <v>10</v>
      </c>
      <c r="AC63" s="3">
        <v>10</v>
      </c>
      <c r="AD63" s="3">
        <v>10</v>
      </c>
      <c r="AE63" s="3">
        <v>10</v>
      </c>
      <c r="AF63" s="3">
        <v>10</v>
      </c>
      <c r="AG63" s="3">
        <v>10</v>
      </c>
      <c r="AH63" s="3">
        <v>10</v>
      </c>
      <c r="AI63" s="3">
        <v>10</v>
      </c>
      <c r="AJ63" s="3">
        <v>10</v>
      </c>
      <c r="AK63" s="3">
        <v>10</v>
      </c>
      <c r="AL63" s="3">
        <v>10</v>
      </c>
      <c r="AM63" s="3">
        <v>10</v>
      </c>
      <c r="AN63" s="3">
        <v>10</v>
      </c>
      <c r="AO63" s="3">
        <v>10</v>
      </c>
      <c r="AP63" s="3">
        <v>10</v>
      </c>
      <c r="AQ63" s="3">
        <v>10</v>
      </c>
      <c r="AR63" s="3">
        <v>9</v>
      </c>
      <c r="AS63" s="3">
        <v>10</v>
      </c>
      <c r="AT63" s="3">
        <v>10</v>
      </c>
      <c r="AU63" s="3">
        <v>11</v>
      </c>
      <c r="AV63" s="3">
        <v>11</v>
      </c>
      <c r="AW63" s="3">
        <v>11</v>
      </c>
      <c r="AX63" s="3">
        <v>11</v>
      </c>
      <c r="AY63" s="3">
        <v>11</v>
      </c>
      <c r="AZ63" s="3">
        <v>12</v>
      </c>
      <c r="BA63" s="3">
        <v>12</v>
      </c>
      <c r="BB63" s="3">
        <v>10</v>
      </c>
      <c r="BC63" s="3">
        <v>11</v>
      </c>
      <c r="BD63" s="3">
        <v>12</v>
      </c>
      <c r="BE63" s="3">
        <v>8</v>
      </c>
      <c r="BF63" s="3">
        <v>8</v>
      </c>
      <c r="BG63" s="3">
        <v>9</v>
      </c>
      <c r="BH63" s="3">
        <v>14</v>
      </c>
      <c r="BI63" s="3">
        <v>5</v>
      </c>
      <c r="BJ63" s="3">
        <v>0</v>
      </c>
      <c r="BK63" s="3">
        <v>13</v>
      </c>
      <c r="BL63" s="3">
        <v>13</v>
      </c>
      <c r="BM63" s="3">
        <v>19</v>
      </c>
      <c r="BN63" s="3">
        <v>20</v>
      </c>
      <c r="BO63" s="3">
        <v>747</v>
      </c>
      <c r="BP63" s="3">
        <v>9330</v>
      </c>
      <c r="BQ63" s="3">
        <v>10158</v>
      </c>
      <c r="BR63" s="3">
        <v>9930</v>
      </c>
      <c r="BS63" s="3">
        <v>10149</v>
      </c>
      <c r="BT63" s="3">
        <v>10775</v>
      </c>
      <c r="BU63" s="3">
        <v>11057</v>
      </c>
      <c r="BV63" s="3">
        <v>10966</v>
      </c>
      <c r="BW63" s="3">
        <v>10573</v>
      </c>
      <c r="BX63" s="3">
        <v>10325</v>
      </c>
      <c r="BY63" s="3">
        <v>10066</v>
      </c>
      <c r="BZ63" s="3">
        <v>9742</v>
      </c>
      <c r="CA63" s="3">
        <v>9880</v>
      </c>
      <c r="CB63" s="3">
        <v>27361</v>
      </c>
      <c r="CC63" s="3">
        <v>29418</v>
      </c>
      <c r="CD63" s="3">
        <v>30138</v>
      </c>
      <c r="CE63" s="3">
        <v>31614</v>
      </c>
      <c r="CF63" s="3">
        <v>91524</v>
      </c>
      <c r="CG63" s="3">
        <v>93337</v>
      </c>
      <c r="CH63" s="3">
        <v>100271</v>
      </c>
      <c r="CI63" s="3">
        <v>99587</v>
      </c>
      <c r="CJ63" s="3">
        <v>92773</v>
      </c>
      <c r="CK63" s="3">
        <v>100473</v>
      </c>
    </row>
    <row r="64" spans="1:89" x14ac:dyDescent="0.2">
      <c r="A64" s="2" t="s">
        <v>61</v>
      </c>
      <c r="B64" s="3">
        <v>8</v>
      </c>
      <c r="C64" s="3">
        <v>9</v>
      </c>
      <c r="D64" s="3">
        <v>9</v>
      </c>
      <c r="E64" s="3">
        <v>9</v>
      </c>
      <c r="F64" s="3">
        <v>7</v>
      </c>
      <c r="G64" s="3">
        <v>10</v>
      </c>
      <c r="H64" s="3">
        <v>6</v>
      </c>
      <c r="I64" s="3">
        <v>5</v>
      </c>
      <c r="J64" s="3">
        <v>5</v>
      </c>
      <c r="K64" s="3">
        <v>5</v>
      </c>
      <c r="L64" s="3">
        <v>5</v>
      </c>
      <c r="M64" s="3">
        <v>5</v>
      </c>
      <c r="N64" s="3">
        <v>5</v>
      </c>
      <c r="O64" s="3">
        <v>5</v>
      </c>
      <c r="P64" s="3">
        <v>5</v>
      </c>
      <c r="Q64" s="3">
        <v>5</v>
      </c>
      <c r="R64" s="3">
        <v>5</v>
      </c>
      <c r="S64" s="3">
        <v>5</v>
      </c>
      <c r="T64" s="3">
        <v>5</v>
      </c>
      <c r="U64" s="3">
        <v>5</v>
      </c>
      <c r="V64" s="3">
        <v>5</v>
      </c>
      <c r="W64" s="3">
        <v>5</v>
      </c>
      <c r="X64" s="3">
        <v>5</v>
      </c>
      <c r="Y64" s="3">
        <v>5</v>
      </c>
      <c r="Z64" s="3">
        <v>5</v>
      </c>
      <c r="AA64" s="3">
        <v>5</v>
      </c>
      <c r="AB64" s="3">
        <v>5</v>
      </c>
      <c r="AC64" s="3">
        <v>5</v>
      </c>
      <c r="AD64" s="3">
        <v>5</v>
      </c>
      <c r="AE64" s="3">
        <v>5</v>
      </c>
      <c r="AF64" s="3">
        <v>5</v>
      </c>
      <c r="AG64" s="3">
        <v>5</v>
      </c>
      <c r="AH64" s="3">
        <v>5</v>
      </c>
      <c r="AI64" s="3">
        <v>5</v>
      </c>
      <c r="AJ64" s="3">
        <v>5</v>
      </c>
      <c r="AK64" s="3">
        <v>5</v>
      </c>
      <c r="AL64" s="3">
        <v>5</v>
      </c>
      <c r="AM64" s="3">
        <v>5</v>
      </c>
      <c r="AN64" s="3">
        <v>5</v>
      </c>
      <c r="AO64" s="3">
        <v>5</v>
      </c>
      <c r="AP64" s="3">
        <v>5</v>
      </c>
      <c r="AQ64" s="3">
        <v>5</v>
      </c>
      <c r="AR64" s="3">
        <v>5</v>
      </c>
      <c r="AS64" s="3">
        <v>5</v>
      </c>
      <c r="AT64" s="3">
        <v>5</v>
      </c>
      <c r="AU64" s="3">
        <v>6</v>
      </c>
      <c r="AV64" s="3">
        <v>6</v>
      </c>
      <c r="AW64" s="3">
        <v>6</v>
      </c>
      <c r="AX64" s="3">
        <v>6</v>
      </c>
      <c r="AY64" s="3">
        <v>6</v>
      </c>
      <c r="AZ64" s="3">
        <v>7</v>
      </c>
      <c r="BA64" s="3">
        <v>7</v>
      </c>
      <c r="BB64" s="3">
        <v>5</v>
      </c>
      <c r="BC64" s="3">
        <v>6</v>
      </c>
      <c r="BD64" s="3">
        <v>7</v>
      </c>
      <c r="BE64" s="3">
        <v>9</v>
      </c>
      <c r="BF64" s="3">
        <v>9</v>
      </c>
      <c r="BG64" s="3">
        <v>10</v>
      </c>
      <c r="BH64" s="3">
        <v>16</v>
      </c>
      <c r="BI64" s="3">
        <v>12</v>
      </c>
      <c r="BJ64" s="3">
        <v>13</v>
      </c>
      <c r="BK64" s="3">
        <v>0</v>
      </c>
      <c r="BL64" s="3">
        <v>14</v>
      </c>
      <c r="BM64" s="3">
        <v>30</v>
      </c>
      <c r="BN64" s="3">
        <v>31</v>
      </c>
      <c r="BO64" s="3">
        <v>778</v>
      </c>
      <c r="BP64" s="3">
        <v>9358</v>
      </c>
      <c r="BQ64" s="3">
        <v>10195</v>
      </c>
      <c r="BR64" s="3">
        <v>9966</v>
      </c>
      <c r="BS64" s="3">
        <v>10180</v>
      </c>
      <c r="BT64" s="3">
        <v>10808</v>
      </c>
      <c r="BU64" s="3">
        <v>11084</v>
      </c>
      <c r="BV64" s="3">
        <v>10995</v>
      </c>
      <c r="BW64" s="3">
        <v>10602</v>
      </c>
      <c r="BX64" s="3">
        <v>10349</v>
      </c>
      <c r="BY64" s="3">
        <v>10090</v>
      </c>
      <c r="BZ64" s="3">
        <v>9769</v>
      </c>
      <c r="CA64" s="3">
        <v>9906</v>
      </c>
      <c r="CB64" s="3">
        <v>27391</v>
      </c>
      <c r="CC64" s="3">
        <v>29450</v>
      </c>
      <c r="CD64" s="3">
        <v>30168</v>
      </c>
      <c r="CE64" s="3">
        <v>31661</v>
      </c>
      <c r="CF64" s="3">
        <v>91558</v>
      </c>
      <c r="CG64" s="3">
        <v>93351</v>
      </c>
      <c r="CH64" s="3">
        <v>100266</v>
      </c>
      <c r="CI64" s="3">
        <v>99595</v>
      </c>
      <c r="CJ64" s="3">
        <v>92773</v>
      </c>
      <c r="CK64" s="3">
        <v>100473</v>
      </c>
    </row>
    <row r="65" spans="1:89" x14ac:dyDescent="0.2">
      <c r="A65" s="2" t="s">
        <v>62</v>
      </c>
      <c r="B65" s="3">
        <v>8</v>
      </c>
      <c r="C65" s="3">
        <v>9</v>
      </c>
      <c r="D65" s="3">
        <v>9</v>
      </c>
      <c r="E65" s="3">
        <v>9</v>
      </c>
      <c r="F65" s="3">
        <v>7</v>
      </c>
      <c r="G65" s="3">
        <v>11</v>
      </c>
      <c r="H65" s="3">
        <v>10</v>
      </c>
      <c r="I65" s="3">
        <v>11</v>
      </c>
      <c r="J65" s="3">
        <v>11</v>
      </c>
      <c r="K65" s="3">
        <v>11</v>
      </c>
      <c r="L65" s="3">
        <v>11</v>
      </c>
      <c r="M65" s="3">
        <v>11</v>
      </c>
      <c r="N65" s="3">
        <v>11</v>
      </c>
      <c r="O65" s="3">
        <v>11</v>
      </c>
      <c r="P65" s="3">
        <v>11</v>
      </c>
      <c r="Q65" s="3">
        <v>11</v>
      </c>
      <c r="R65" s="3">
        <v>11</v>
      </c>
      <c r="S65" s="3">
        <v>11</v>
      </c>
      <c r="T65" s="3">
        <v>11</v>
      </c>
      <c r="U65" s="3">
        <v>11</v>
      </c>
      <c r="V65" s="3">
        <v>11</v>
      </c>
      <c r="W65" s="3">
        <v>11</v>
      </c>
      <c r="X65" s="3">
        <v>11</v>
      </c>
      <c r="Y65" s="3">
        <v>11</v>
      </c>
      <c r="Z65" s="3">
        <v>11</v>
      </c>
      <c r="AA65" s="3">
        <v>11</v>
      </c>
      <c r="AB65" s="3">
        <v>11</v>
      </c>
      <c r="AC65" s="3">
        <v>11</v>
      </c>
      <c r="AD65" s="3">
        <v>11</v>
      </c>
      <c r="AE65" s="3">
        <v>11</v>
      </c>
      <c r="AF65" s="3">
        <v>11</v>
      </c>
      <c r="AG65" s="3">
        <v>11</v>
      </c>
      <c r="AH65" s="3">
        <v>11</v>
      </c>
      <c r="AI65" s="3">
        <v>11</v>
      </c>
      <c r="AJ65" s="3">
        <v>11</v>
      </c>
      <c r="AK65" s="3">
        <v>11</v>
      </c>
      <c r="AL65" s="3">
        <v>11</v>
      </c>
      <c r="AM65" s="3">
        <v>11</v>
      </c>
      <c r="AN65" s="3">
        <v>11</v>
      </c>
      <c r="AO65" s="3">
        <v>11</v>
      </c>
      <c r="AP65" s="3">
        <v>11</v>
      </c>
      <c r="AQ65" s="3">
        <v>11</v>
      </c>
      <c r="AR65" s="3">
        <v>10</v>
      </c>
      <c r="AS65" s="3">
        <v>11</v>
      </c>
      <c r="AT65" s="3">
        <v>11</v>
      </c>
      <c r="AU65" s="3">
        <v>12</v>
      </c>
      <c r="AV65" s="3">
        <v>12</v>
      </c>
      <c r="AW65" s="3">
        <v>12</v>
      </c>
      <c r="AX65" s="3">
        <v>12</v>
      </c>
      <c r="AY65" s="3">
        <v>12</v>
      </c>
      <c r="AZ65" s="3">
        <v>13</v>
      </c>
      <c r="BA65" s="3">
        <v>13</v>
      </c>
      <c r="BB65" s="3">
        <v>11</v>
      </c>
      <c r="BC65" s="3">
        <v>12</v>
      </c>
      <c r="BD65" s="3">
        <v>13</v>
      </c>
      <c r="BE65" s="3">
        <v>9</v>
      </c>
      <c r="BF65" s="3">
        <v>9</v>
      </c>
      <c r="BG65" s="3">
        <v>10</v>
      </c>
      <c r="BH65" s="3">
        <v>16</v>
      </c>
      <c r="BI65" s="3">
        <v>12</v>
      </c>
      <c r="BJ65" s="3">
        <v>13</v>
      </c>
      <c r="BK65" s="3">
        <v>14</v>
      </c>
      <c r="BL65" s="3">
        <v>0</v>
      </c>
      <c r="BM65" s="3">
        <v>17</v>
      </c>
      <c r="BN65" s="3">
        <v>18</v>
      </c>
      <c r="BO65" s="3">
        <v>749</v>
      </c>
      <c r="BP65" s="3">
        <v>9342</v>
      </c>
      <c r="BQ65" s="3">
        <v>10176</v>
      </c>
      <c r="BR65" s="3">
        <v>9947</v>
      </c>
      <c r="BS65" s="3">
        <v>10160</v>
      </c>
      <c r="BT65" s="3">
        <v>10786</v>
      </c>
      <c r="BU65" s="3">
        <v>11065</v>
      </c>
      <c r="BV65" s="3">
        <v>10975</v>
      </c>
      <c r="BW65" s="3">
        <v>10582</v>
      </c>
      <c r="BX65" s="3">
        <v>10330</v>
      </c>
      <c r="BY65" s="3">
        <v>10072</v>
      </c>
      <c r="BZ65" s="3">
        <v>9749</v>
      </c>
      <c r="CA65" s="3">
        <v>9889</v>
      </c>
      <c r="CB65" s="3">
        <v>27336</v>
      </c>
      <c r="CC65" s="3">
        <v>29398</v>
      </c>
      <c r="CD65" s="3">
        <v>30112</v>
      </c>
      <c r="CE65" s="3">
        <v>31632</v>
      </c>
      <c r="CF65" s="3">
        <v>91540</v>
      </c>
      <c r="CG65" s="3">
        <v>93345</v>
      </c>
      <c r="CH65" s="3">
        <v>100270</v>
      </c>
      <c r="CI65" s="3">
        <v>99595</v>
      </c>
      <c r="CJ65" s="3">
        <v>92777</v>
      </c>
      <c r="CK65" s="3">
        <v>100478</v>
      </c>
    </row>
    <row r="66" spans="1:89" x14ac:dyDescent="0.2">
      <c r="A66" s="2" t="s">
        <v>63</v>
      </c>
      <c r="B66" s="3">
        <v>11</v>
      </c>
      <c r="C66" s="3">
        <v>12</v>
      </c>
      <c r="D66" s="3">
        <v>12</v>
      </c>
      <c r="E66" s="3">
        <v>12</v>
      </c>
      <c r="F66" s="3">
        <v>28</v>
      </c>
      <c r="G66" s="3">
        <v>32</v>
      </c>
      <c r="H66" s="3">
        <v>27</v>
      </c>
      <c r="I66" s="3">
        <v>27</v>
      </c>
      <c r="J66" s="3">
        <v>9</v>
      </c>
      <c r="K66" s="3">
        <v>9</v>
      </c>
      <c r="L66" s="3">
        <v>9</v>
      </c>
      <c r="M66" s="3">
        <v>9</v>
      </c>
      <c r="N66" s="3">
        <v>9</v>
      </c>
      <c r="O66" s="3">
        <v>9</v>
      </c>
      <c r="P66" s="3">
        <v>9</v>
      </c>
      <c r="Q66" s="3">
        <v>9</v>
      </c>
      <c r="R66" s="3">
        <v>9</v>
      </c>
      <c r="S66" s="3">
        <v>9</v>
      </c>
      <c r="T66" s="3">
        <v>9</v>
      </c>
      <c r="U66" s="3">
        <v>9</v>
      </c>
      <c r="V66" s="3">
        <v>9</v>
      </c>
      <c r="W66" s="3">
        <v>9</v>
      </c>
      <c r="X66" s="3">
        <v>9</v>
      </c>
      <c r="Y66" s="3">
        <v>11</v>
      </c>
      <c r="Z66" s="3">
        <v>9</v>
      </c>
      <c r="AA66" s="3">
        <v>9</v>
      </c>
      <c r="AB66" s="3">
        <v>9</v>
      </c>
      <c r="AC66" s="3">
        <v>9</v>
      </c>
      <c r="AD66" s="3">
        <v>9</v>
      </c>
      <c r="AE66" s="3">
        <v>9</v>
      </c>
      <c r="AF66" s="3">
        <v>9</v>
      </c>
      <c r="AG66" s="3">
        <v>9</v>
      </c>
      <c r="AH66" s="3">
        <v>9</v>
      </c>
      <c r="AI66" s="3">
        <v>9</v>
      </c>
      <c r="AJ66" s="3">
        <v>9</v>
      </c>
      <c r="AK66" s="3">
        <v>9</v>
      </c>
      <c r="AL66" s="3">
        <v>9</v>
      </c>
      <c r="AM66" s="3">
        <v>9</v>
      </c>
      <c r="AN66" s="3">
        <v>9</v>
      </c>
      <c r="AO66" s="3">
        <v>9</v>
      </c>
      <c r="AP66" s="3">
        <v>9</v>
      </c>
      <c r="AQ66" s="3">
        <v>9</v>
      </c>
      <c r="AR66" s="3">
        <v>9</v>
      </c>
      <c r="AS66" s="3">
        <v>9</v>
      </c>
      <c r="AT66" s="3">
        <v>9</v>
      </c>
      <c r="AU66" s="3">
        <v>10</v>
      </c>
      <c r="AV66" s="3">
        <v>12</v>
      </c>
      <c r="AW66" s="3">
        <v>10</v>
      </c>
      <c r="AX66" s="3">
        <v>10</v>
      </c>
      <c r="AY66" s="3">
        <v>10</v>
      </c>
      <c r="AZ66" s="3">
        <v>24</v>
      </c>
      <c r="BA66" s="3">
        <v>11</v>
      </c>
      <c r="BB66" s="3">
        <v>27</v>
      </c>
      <c r="BC66" s="3">
        <v>10</v>
      </c>
      <c r="BD66" s="3">
        <v>11</v>
      </c>
      <c r="BE66" s="3">
        <v>12</v>
      </c>
      <c r="BF66" s="3">
        <v>12</v>
      </c>
      <c r="BG66" s="3">
        <v>13</v>
      </c>
      <c r="BH66" s="3">
        <v>19</v>
      </c>
      <c r="BI66" s="3">
        <v>18</v>
      </c>
      <c r="BJ66" s="3">
        <v>19</v>
      </c>
      <c r="BK66" s="3">
        <v>30</v>
      </c>
      <c r="BL66" s="3">
        <v>17</v>
      </c>
      <c r="BM66" s="3">
        <v>0</v>
      </c>
      <c r="BN66" s="3">
        <v>3</v>
      </c>
      <c r="BO66" s="3">
        <v>759</v>
      </c>
      <c r="BP66" s="3">
        <v>9344</v>
      </c>
      <c r="BQ66" s="3">
        <v>10177</v>
      </c>
      <c r="BR66" s="3">
        <v>9950</v>
      </c>
      <c r="BS66" s="3">
        <v>10162</v>
      </c>
      <c r="BT66" s="3">
        <v>10789</v>
      </c>
      <c r="BU66" s="3">
        <v>11068</v>
      </c>
      <c r="BV66" s="3">
        <v>10979</v>
      </c>
      <c r="BW66" s="3">
        <v>10585</v>
      </c>
      <c r="BX66" s="3">
        <v>10333</v>
      </c>
      <c r="BY66" s="3">
        <v>10075</v>
      </c>
      <c r="BZ66" s="3">
        <v>9757</v>
      </c>
      <c r="CA66" s="3">
        <v>9891</v>
      </c>
      <c r="CB66" s="3">
        <v>27338</v>
      </c>
      <c r="CC66" s="3">
        <v>29401</v>
      </c>
      <c r="CD66" s="3">
        <v>30114</v>
      </c>
      <c r="CE66" s="3">
        <v>31637</v>
      </c>
      <c r="CF66" s="3">
        <v>91547</v>
      </c>
      <c r="CG66" s="3">
        <v>93347</v>
      </c>
      <c r="CH66" s="3">
        <v>100273</v>
      </c>
      <c r="CI66" s="3">
        <v>99597</v>
      </c>
      <c r="CJ66" s="3">
        <v>92779</v>
      </c>
      <c r="CK66" s="3">
        <v>100481</v>
      </c>
    </row>
    <row r="67" spans="1:89" x14ac:dyDescent="0.2">
      <c r="A67" s="2" t="s">
        <v>64</v>
      </c>
      <c r="B67" s="3">
        <v>12</v>
      </c>
      <c r="C67" s="3">
        <v>13</v>
      </c>
      <c r="D67" s="3">
        <v>13</v>
      </c>
      <c r="E67" s="3">
        <v>13</v>
      </c>
      <c r="F67" s="3">
        <v>29</v>
      </c>
      <c r="G67" s="3">
        <v>33</v>
      </c>
      <c r="H67" s="3">
        <v>28</v>
      </c>
      <c r="I67" s="3">
        <v>28</v>
      </c>
      <c r="J67" s="3">
        <v>10</v>
      </c>
      <c r="K67" s="3">
        <v>10</v>
      </c>
      <c r="L67" s="3">
        <v>10</v>
      </c>
      <c r="M67" s="3">
        <v>10</v>
      </c>
      <c r="N67" s="3">
        <v>10</v>
      </c>
      <c r="O67" s="3">
        <v>10</v>
      </c>
      <c r="P67" s="3">
        <v>10</v>
      </c>
      <c r="Q67" s="3">
        <v>10</v>
      </c>
      <c r="R67" s="3">
        <v>10</v>
      </c>
      <c r="S67" s="3">
        <v>10</v>
      </c>
      <c r="T67" s="3">
        <v>10</v>
      </c>
      <c r="U67" s="3">
        <v>10</v>
      </c>
      <c r="V67" s="3">
        <v>10</v>
      </c>
      <c r="W67" s="3">
        <v>10</v>
      </c>
      <c r="X67" s="3">
        <v>10</v>
      </c>
      <c r="Y67" s="3">
        <v>12</v>
      </c>
      <c r="Z67" s="3">
        <v>10</v>
      </c>
      <c r="AA67" s="3">
        <v>10</v>
      </c>
      <c r="AB67" s="3">
        <v>10</v>
      </c>
      <c r="AC67" s="3">
        <v>10</v>
      </c>
      <c r="AD67" s="3">
        <v>10</v>
      </c>
      <c r="AE67" s="3">
        <v>10</v>
      </c>
      <c r="AF67" s="3">
        <v>10</v>
      </c>
      <c r="AG67" s="3">
        <v>10</v>
      </c>
      <c r="AH67" s="3">
        <v>10</v>
      </c>
      <c r="AI67" s="3">
        <v>10</v>
      </c>
      <c r="AJ67" s="3">
        <v>10</v>
      </c>
      <c r="AK67" s="3">
        <v>10</v>
      </c>
      <c r="AL67" s="3">
        <v>10</v>
      </c>
      <c r="AM67" s="3">
        <v>10</v>
      </c>
      <c r="AN67" s="3">
        <v>10</v>
      </c>
      <c r="AO67" s="3">
        <v>10</v>
      </c>
      <c r="AP67" s="3">
        <v>10</v>
      </c>
      <c r="AQ67" s="3">
        <v>10</v>
      </c>
      <c r="AR67" s="3">
        <v>10</v>
      </c>
      <c r="AS67" s="3">
        <v>10</v>
      </c>
      <c r="AT67" s="3">
        <v>10</v>
      </c>
      <c r="AU67" s="3">
        <v>11</v>
      </c>
      <c r="AV67" s="3">
        <v>13</v>
      </c>
      <c r="AW67" s="3">
        <v>11</v>
      </c>
      <c r="AX67" s="3">
        <v>11</v>
      </c>
      <c r="AY67" s="3">
        <v>11</v>
      </c>
      <c r="AZ67" s="3">
        <v>25</v>
      </c>
      <c r="BA67" s="3">
        <v>12</v>
      </c>
      <c r="BB67" s="3">
        <v>28</v>
      </c>
      <c r="BC67" s="3">
        <v>11</v>
      </c>
      <c r="BD67" s="3">
        <v>12</v>
      </c>
      <c r="BE67" s="3">
        <v>13</v>
      </c>
      <c r="BF67" s="3">
        <v>13</v>
      </c>
      <c r="BG67" s="3">
        <v>14</v>
      </c>
      <c r="BH67" s="3">
        <v>20</v>
      </c>
      <c r="BI67" s="3">
        <v>19</v>
      </c>
      <c r="BJ67" s="3">
        <v>20</v>
      </c>
      <c r="BK67" s="3">
        <v>31</v>
      </c>
      <c r="BL67" s="3">
        <v>18</v>
      </c>
      <c r="BM67" s="3">
        <v>3</v>
      </c>
      <c r="BN67" s="3">
        <v>0</v>
      </c>
      <c r="BO67" s="3">
        <v>760</v>
      </c>
      <c r="BP67" s="3">
        <v>9350</v>
      </c>
      <c r="BQ67" s="3">
        <v>10183</v>
      </c>
      <c r="BR67" s="3">
        <v>9950</v>
      </c>
      <c r="BS67" s="3">
        <v>10160</v>
      </c>
      <c r="BT67" s="3">
        <v>10787</v>
      </c>
      <c r="BU67" s="3">
        <v>11071</v>
      </c>
      <c r="BV67" s="3">
        <v>10984</v>
      </c>
      <c r="BW67" s="3">
        <v>10591</v>
      </c>
      <c r="BX67" s="3">
        <v>10339</v>
      </c>
      <c r="BY67" s="3">
        <v>10081</v>
      </c>
      <c r="BZ67" s="3">
        <v>9758</v>
      </c>
      <c r="CA67" s="3">
        <v>9898</v>
      </c>
      <c r="CB67" s="3">
        <v>27338</v>
      </c>
      <c r="CC67" s="3">
        <v>29403</v>
      </c>
      <c r="CD67" s="3">
        <v>30115</v>
      </c>
      <c r="CE67" s="3">
        <v>31634</v>
      </c>
      <c r="CF67" s="3">
        <v>91536</v>
      </c>
      <c r="CG67" s="3">
        <v>93338</v>
      </c>
      <c r="CH67" s="3">
        <v>100262</v>
      </c>
      <c r="CI67" s="3">
        <v>99591</v>
      </c>
      <c r="CJ67" s="3">
        <v>92773</v>
      </c>
      <c r="CK67" s="3">
        <v>100478</v>
      </c>
    </row>
    <row r="68" spans="1:89" x14ac:dyDescent="0.2">
      <c r="A68" s="2" t="s">
        <v>65</v>
      </c>
      <c r="B68" s="3">
        <v>750</v>
      </c>
      <c r="C68" s="3">
        <v>751</v>
      </c>
      <c r="D68" s="3">
        <v>751</v>
      </c>
      <c r="E68" s="3">
        <v>751</v>
      </c>
      <c r="F68" s="3">
        <v>759</v>
      </c>
      <c r="G68" s="3">
        <v>756</v>
      </c>
      <c r="H68" s="3">
        <v>765</v>
      </c>
      <c r="I68" s="3">
        <v>758</v>
      </c>
      <c r="J68" s="3">
        <v>744</v>
      </c>
      <c r="K68" s="3">
        <v>745</v>
      </c>
      <c r="L68" s="3">
        <v>745</v>
      </c>
      <c r="M68" s="3">
        <v>745</v>
      </c>
      <c r="N68" s="3">
        <v>745</v>
      </c>
      <c r="O68" s="3">
        <v>745</v>
      </c>
      <c r="P68" s="3">
        <v>745</v>
      </c>
      <c r="Q68" s="3">
        <v>745</v>
      </c>
      <c r="R68" s="3">
        <v>745</v>
      </c>
      <c r="S68" s="3">
        <v>745</v>
      </c>
      <c r="T68" s="3">
        <v>749</v>
      </c>
      <c r="U68" s="3">
        <v>745</v>
      </c>
      <c r="V68" s="3">
        <v>745</v>
      </c>
      <c r="W68" s="3">
        <v>745</v>
      </c>
      <c r="X68" s="3">
        <v>745</v>
      </c>
      <c r="Y68" s="3">
        <v>747</v>
      </c>
      <c r="Z68" s="3">
        <v>746</v>
      </c>
      <c r="AA68" s="3">
        <v>745</v>
      </c>
      <c r="AB68" s="3">
        <v>745</v>
      </c>
      <c r="AC68" s="3">
        <v>745</v>
      </c>
      <c r="AD68" s="3">
        <v>745</v>
      </c>
      <c r="AE68" s="3">
        <v>745</v>
      </c>
      <c r="AF68" s="3">
        <v>745</v>
      </c>
      <c r="AG68" s="3">
        <v>746</v>
      </c>
      <c r="AH68" s="3">
        <v>745</v>
      </c>
      <c r="AI68" s="3">
        <v>746</v>
      </c>
      <c r="AJ68" s="3">
        <v>745</v>
      </c>
      <c r="AK68" s="3">
        <v>745</v>
      </c>
      <c r="AL68" s="3">
        <v>746</v>
      </c>
      <c r="AM68" s="3">
        <v>745</v>
      </c>
      <c r="AN68" s="3">
        <v>745</v>
      </c>
      <c r="AO68" s="3">
        <v>745</v>
      </c>
      <c r="AP68" s="3">
        <v>745</v>
      </c>
      <c r="AQ68" s="3">
        <v>745</v>
      </c>
      <c r="AR68" s="3">
        <v>744</v>
      </c>
      <c r="AS68" s="3">
        <v>744</v>
      </c>
      <c r="AT68" s="3">
        <v>745</v>
      </c>
      <c r="AU68" s="3">
        <v>746</v>
      </c>
      <c r="AV68" s="3">
        <v>748</v>
      </c>
      <c r="AW68" s="3">
        <v>746</v>
      </c>
      <c r="AX68" s="3">
        <v>746</v>
      </c>
      <c r="AY68" s="3">
        <v>747</v>
      </c>
      <c r="AZ68" s="3">
        <v>763</v>
      </c>
      <c r="BA68" s="3">
        <v>747</v>
      </c>
      <c r="BB68" s="3">
        <v>758</v>
      </c>
      <c r="BC68" s="3">
        <v>752</v>
      </c>
      <c r="BD68" s="3">
        <v>752</v>
      </c>
      <c r="BE68" s="3">
        <v>751</v>
      </c>
      <c r="BF68" s="3">
        <v>751</v>
      </c>
      <c r="BG68" s="3">
        <v>749</v>
      </c>
      <c r="BH68" s="3">
        <v>755</v>
      </c>
      <c r="BI68" s="3">
        <v>752</v>
      </c>
      <c r="BJ68" s="3">
        <v>747</v>
      </c>
      <c r="BK68" s="3">
        <v>778</v>
      </c>
      <c r="BL68" s="3">
        <v>749</v>
      </c>
      <c r="BM68" s="3">
        <v>759</v>
      </c>
      <c r="BN68" s="3">
        <v>760</v>
      </c>
      <c r="BO68" s="3">
        <v>0</v>
      </c>
      <c r="BP68" s="3">
        <v>9737</v>
      </c>
      <c r="BQ68" s="3">
        <v>10546</v>
      </c>
      <c r="BR68" s="3">
        <v>10305</v>
      </c>
      <c r="BS68" s="3">
        <v>10524</v>
      </c>
      <c r="BT68" s="3">
        <v>11143</v>
      </c>
      <c r="BU68" s="3">
        <v>11432</v>
      </c>
      <c r="BV68" s="3">
        <v>11309</v>
      </c>
      <c r="BW68" s="3">
        <v>10933</v>
      </c>
      <c r="BX68" s="3">
        <v>10735</v>
      </c>
      <c r="BY68" s="3">
        <v>10450</v>
      </c>
      <c r="BZ68" s="3">
        <v>10114</v>
      </c>
      <c r="CA68" s="3">
        <v>10288</v>
      </c>
      <c r="CB68" s="3">
        <v>27929</v>
      </c>
      <c r="CC68" s="3">
        <v>29971</v>
      </c>
      <c r="CD68" s="3">
        <v>30662</v>
      </c>
      <c r="CE68" s="3">
        <v>31881</v>
      </c>
      <c r="CF68" s="3">
        <v>91783</v>
      </c>
      <c r="CG68" s="3">
        <v>93893</v>
      </c>
      <c r="CH68" s="3">
        <v>100839</v>
      </c>
      <c r="CI68" s="3">
        <v>100166</v>
      </c>
      <c r="CJ68" s="3">
        <v>93336</v>
      </c>
      <c r="CK68" s="3">
        <v>100972</v>
      </c>
    </row>
    <row r="69" spans="1:89" x14ac:dyDescent="0.2">
      <c r="A69" s="2" t="s">
        <v>66</v>
      </c>
      <c r="B69" s="3">
        <v>9338</v>
      </c>
      <c r="C69" s="3">
        <v>9344</v>
      </c>
      <c r="D69" s="3">
        <v>9338</v>
      </c>
      <c r="E69" s="3">
        <v>9344</v>
      </c>
      <c r="F69" s="3">
        <v>9347</v>
      </c>
      <c r="G69" s="3">
        <v>9352</v>
      </c>
      <c r="H69" s="3">
        <v>9314</v>
      </c>
      <c r="I69" s="3">
        <v>9354</v>
      </c>
      <c r="J69" s="3">
        <v>9329</v>
      </c>
      <c r="K69" s="3">
        <v>9339</v>
      </c>
      <c r="L69" s="3">
        <v>9339</v>
      </c>
      <c r="M69" s="3">
        <v>9339</v>
      </c>
      <c r="N69" s="3">
        <v>9336</v>
      </c>
      <c r="O69" s="3">
        <v>9333</v>
      </c>
      <c r="P69" s="3">
        <v>9335</v>
      </c>
      <c r="Q69" s="3">
        <v>9338</v>
      </c>
      <c r="R69" s="3">
        <v>9339</v>
      </c>
      <c r="S69" s="3">
        <v>9335</v>
      </c>
      <c r="T69" s="3">
        <v>9342</v>
      </c>
      <c r="U69" s="3">
        <v>9338</v>
      </c>
      <c r="V69" s="3">
        <v>9338</v>
      </c>
      <c r="W69" s="3">
        <v>9338</v>
      </c>
      <c r="X69" s="3">
        <v>9336</v>
      </c>
      <c r="Y69" s="3">
        <v>9338</v>
      </c>
      <c r="Z69" s="3">
        <v>9340</v>
      </c>
      <c r="AA69" s="3">
        <v>9334</v>
      </c>
      <c r="AB69" s="3">
        <v>9338</v>
      </c>
      <c r="AC69" s="3">
        <v>9325</v>
      </c>
      <c r="AD69" s="3">
        <v>9336</v>
      </c>
      <c r="AE69" s="3">
        <v>9337</v>
      </c>
      <c r="AF69" s="3">
        <v>9339</v>
      </c>
      <c r="AG69" s="3">
        <v>9340</v>
      </c>
      <c r="AH69" s="3">
        <v>9338</v>
      </c>
      <c r="AI69" s="3">
        <v>9340</v>
      </c>
      <c r="AJ69" s="3">
        <v>9332</v>
      </c>
      <c r="AK69" s="3">
        <v>9339</v>
      </c>
      <c r="AL69" s="3">
        <v>9336</v>
      </c>
      <c r="AM69" s="3">
        <v>9336</v>
      </c>
      <c r="AN69" s="3">
        <v>9338</v>
      </c>
      <c r="AO69" s="3">
        <v>9331</v>
      </c>
      <c r="AP69" s="3">
        <v>9331</v>
      </c>
      <c r="AQ69" s="3">
        <v>9337</v>
      </c>
      <c r="AR69" s="3">
        <v>9338</v>
      </c>
      <c r="AS69" s="3">
        <v>9334</v>
      </c>
      <c r="AT69" s="3">
        <v>9331</v>
      </c>
      <c r="AU69" s="3">
        <v>9340</v>
      </c>
      <c r="AV69" s="3">
        <v>9337</v>
      </c>
      <c r="AW69" s="3">
        <v>9337</v>
      </c>
      <c r="AX69" s="3">
        <v>9340</v>
      </c>
      <c r="AY69" s="3">
        <v>9334</v>
      </c>
      <c r="AZ69" s="3">
        <v>9354</v>
      </c>
      <c r="BA69" s="3">
        <v>9338</v>
      </c>
      <c r="BB69" s="3">
        <v>9353</v>
      </c>
      <c r="BC69" s="3">
        <v>9339</v>
      </c>
      <c r="BD69" s="3">
        <v>9345</v>
      </c>
      <c r="BE69" s="3">
        <v>9340</v>
      </c>
      <c r="BF69" s="3">
        <v>9337</v>
      </c>
      <c r="BG69" s="3">
        <v>9342</v>
      </c>
      <c r="BH69" s="3">
        <v>9342</v>
      </c>
      <c r="BI69" s="3">
        <v>9333</v>
      </c>
      <c r="BJ69" s="3">
        <v>9330</v>
      </c>
      <c r="BK69" s="3">
        <v>9358</v>
      </c>
      <c r="BL69" s="3">
        <v>9342</v>
      </c>
      <c r="BM69" s="3">
        <v>9344</v>
      </c>
      <c r="BN69" s="3">
        <v>9350</v>
      </c>
      <c r="BO69" s="3">
        <v>9737</v>
      </c>
      <c r="BP69" s="3">
        <v>0</v>
      </c>
      <c r="BQ69" s="3">
        <v>162</v>
      </c>
      <c r="BR69" s="3">
        <v>174</v>
      </c>
      <c r="BS69" s="3">
        <v>166</v>
      </c>
      <c r="BT69" s="3">
        <v>176</v>
      </c>
      <c r="BU69" s="3">
        <v>203</v>
      </c>
      <c r="BV69" s="3">
        <v>237</v>
      </c>
      <c r="BW69" s="3">
        <v>172</v>
      </c>
      <c r="BX69" s="3">
        <v>168</v>
      </c>
      <c r="BY69" s="3">
        <v>163</v>
      </c>
      <c r="BZ69" s="3">
        <v>180</v>
      </c>
      <c r="CA69" s="3">
        <v>197</v>
      </c>
      <c r="CB69" s="3">
        <v>26899</v>
      </c>
      <c r="CC69" s="3">
        <v>28624</v>
      </c>
      <c r="CD69" s="3">
        <v>29245</v>
      </c>
      <c r="CE69" s="3">
        <v>30124</v>
      </c>
      <c r="CF69" s="3">
        <v>90790</v>
      </c>
      <c r="CG69" s="3">
        <v>92517</v>
      </c>
      <c r="CH69" s="3">
        <v>99175</v>
      </c>
      <c r="CI69" s="3">
        <v>98834</v>
      </c>
      <c r="CJ69" s="3">
        <v>92286</v>
      </c>
      <c r="CK69" s="3">
        <v>99293</v>
      </c>
    </row>
    <row r="70" spans="1:89" x14ac:dyDescent="0.2">
      <c r="A70" s="2" t="s">
        <v>67</v>
      </c>
      <c r="B70" s="3">
        <v>10171</v>
      </c>
      <c r="C70" s="3">
        <v>10177</v>
      </c>
      <c r="D70" s="3">
        <v>10169</v>
      </c>
      <c r="E70" s="3">
        <v>10177</v>
      </c>
      <c r="F70" s="3">
        <v>10177</v>
      </c>
      <c r="G70" s="3">
        <v>10187</v>
      </c>
      <c r="H70" s="3">
        <v>10155</v>
      </c>
      <c r="I70" s="3">
        <v>10188</v>
      </c>
      <c r="J70" s="3">
        <v>10165</v>
      </c>
      <c r="K70" s="3">
        <v>10172</v>
      </c>
      <c r="L70" s="3">
        <v>10172</v>
      </c>
      <c r="M70" s="3">
        <v>10172</v>
      </c>
      <c r="N70" s="3">
        <v>10169</v>
      </c>
      <c r="O70" s="3">
        <v>10166</v>
      </c>
      <c r="P70" s="3">
        <v>10171</v>
      </c>
      <c r="Q70" s="3">
        <v>10171</v>
      </c>
      <c r="R70" s="3">
        <v>10172</v>
      </c>
      <c r="S70" s="3">
        <v>10168</v>
      </c>
      <c r="T70" s="3">
        <v>10175</v>
      </c>
      <c r="U70" s="3">
        <v>10171</v>
      </c>
      <c r="V70" s="3">
        <v>10171</v>
      </c>
      <c r="W70" s="3">
        <v>10171</v>
      </c>
      <c r="X70" s="3">
        <v>10169</v>
      </c>
      <c r="Y70" s="3">
        <v>10171</v>
      </c>
      <c r="Z70" s="3">
        <v>10173</v>
      </c>
      <c r="AA70" s="3">
        <v>10167</v>
      </c>
      <c r="AB70" s="3">
        <v>10171</v>
      </c>
      <c r="AC70" s="3">
        <v>10158</v>
      </c>
      <c r="AD70" s="3">
        <v>10169</v>
      </c>
      <c r="AE70" s="3">
        <v>10169</v>
      </c>
      <c r="AF70" s="3">
        <v>10172</v>
      </c>
      <c r="AG70" s="3">
        <v>10173</v>
      </c>
      <c r="AH70" s="3">
        <v>10171</v>
      </c>
      <c r="AI70" s="3">
        <v>10173</v>
      </c>
      <c r="AJ70" s="3">
        <v>10164</v>
      </c>
      <c r="AK70" s="3">
        <v>10172</v>
      </c>
      <c r="AL70" s="3">
        <v>10171</v>
      </c>
      <c r="AM70" s="3">
        <v>10169</v>
      </c>
      <c r="AN70" s="3">
        <v>10171</v>
      </c>
      <c r="AO70" s="3">
        <v>10164</v>
      </c>
      <c r="AP70" s="3">
        <v>10165</v>
      </c>
      <c r="AQ70" s="3">
        <v>10169</v>
      </c>
      <c r="AR70" s="3">
        <v>10171</v>
      </c>
      <c r="AS70" s="3">
        <v>10168</v>
      </c>
      <c r="AT70" s="3">
        <v>10164</v>
      </c>
      <c r="AU70" s="3">
        <v>10173</v>
      </c>
      <c r="AV70" s="3">
        <v>10170</v>
      </c>
      <c r="AW70" s="3">
        <v>10168</v>
      </c>
      <c r="AX70" s="3">
        <v>10171</v>
      </c>
      <c r="AY70" s="3">
        <v>10167</v>
      </c>
      <c r="AZ70" s="3">
        <v>10189</v>
      </c>
      <c r="BA70" s="3">
        <v>10171</v>
      </c>
      <c r="BB70" s="3">
        <v>10188</v>
      </c>
      <c r="BC70" s="3">
        <v>10175</v>
      </c>
      <c r="BD70" s="3">
        <v>10177</v>
      </c>
      <c r="BE70" s="3">
        <v>10173</v>
      </c>
      <c r="BF70" s="3">
        <v>10171</v>
      </c>
      <c r="BG70" s="3">
        <v>10175</v>
      </c>
      <c r="BH70" s="3">
        <v>10175</v>
      </c>
      <c r="BI70" s="3">
        <v>10162</v>
      </c>
      <c r="BJ70" s="3">
        <v>10158</v>
      </c>
      <c r="BK70" s="3">
        <v>10195</v>
      </c>
      <c r="BL70" s="3">
        <v>10176</v>
      </c>
      <c r="BM70" s="3">
        <v>10177</v>
      </c>
      <c r="BN70" s="3">
        <v>10183</v>
      </c>
      <c r="BO70" s="3">
        <v>10546</v>
      </c>
      <c r="BP70" s="3">
        <v>162</v>
      </c>
      <c r="BQ70" s="3">
        <v>0</v>
      </c>
      <c r="BR70" s="3">
        <v>89</v>
      </c>
      <c r="BS70" s="3">
        <v>137</v>
      </c>
      <c r="BT70" s="3">
        <v>147</v>
      </c>
      <c r="BU70" s="3">
        <v>101</v>
      </c>
      <c r="BV70" s="3">
        <v>125</v>
      </c>
      <c r="BW70" s="3">
        <v>99</v>
      </c>
      <c r="BX70" s="3">
        <v>101</v>
      </c>
      <c r="BY70" s="3">
        <v>124</v>
      </c>
      <c r="BZ70" s="3">
        <v>170</v>
      </c>
      <c r="CA70" s="3">
        <v>156</v>
      </c>
      <c r="CB70" s="3">
        <v>27182</v>
      </c>
      <c r="CC70" s="3">
        <v>28922</v>
      </c>
      <c r="CD70" s="3">
        <v>29535</v>
      </c>
      <c r="CE70" s="3">
        <v>30469</v>
      </c>
      <c r="CF70" s="3">
        <v>91109</v>
      </c>
      <c r="CG70" s="3">
        <v>92882</v>
      </c>
      <c r="CH70" s="3">
        <v>99491</v>
      </c>
      <c r="CI70" s="3">
        <v>99240</v>
      </c>
      <c r="CJ70" s="3">
        <v>92617</v>
      </c>
      <c r="CK70" s="3">
        <v>99630</v>
      </c>
    </row>
    <row r="71" spans="1:89" x14ac:dyDescent="0.2">
      <c r="A71" s="2" t="s">
        <v>68</v>
      </c>
      <c r="B71" s="3">
        <v>9944</v>
      </c>
      <c r="C71" s="3">
        <v>9950</v>
      </c>
      <c r="D71" s="3">
        <v>9942</v>
      </c>
      <c r="E71" s="3">
        <v>9950</v>
      </c>
      <c r="F71" s="3">
        <v>9945</v>
      </c>
      <c r="G71" s="3">
        <v>9963</v>
      </c>
      <c r="H71" s="3">
        <v>9940</v>
      </c>
      <c r="I71" s="3">
        <v>9961</v>
      </c>
      <c r="J71" s="3">
        <v>9940</v>
      </c>
      <c r="K71" s="3">
        <v>9945</v>
      </c>
      <c r="L71" s="3">
        <v>9945</v>
      </c>
      <c r="M71" s="3">
        <v>9945</v>
      </c>
      <c r="N71" s="3">
        <v>9942</v>
      </c>
      <c r="O71" s="3">
        <v>9939</v>
      </c>
      <c r="P71" s="3">
        <v>9941</v>
      </c>
      <c r="Q71" s="3">
        <v>9944</v>
      </c>
      <c r="R71" s="3">
        <v>9945</v>
      </c>
      <c r="S71" s="3">
        <v>9944</v>
      </c>
      <c r="T71" s="3">
        <v>9949</v>
      </c>
      <c r="U71" s="3">
        <v>9944</v>
      </c>
      <c r="V71" s="3">
        <v>9945</v>
      </c>
      <c r="W71" s="3">
        <v>9944</v>
      </c>
      <c r="X71" s="3">
        <v>9942</v>
      </c>
      <c r="Y71" s="3">
        <v>9944</v>
      </c>
      <c r="Z71" s="3">
        <v>9946</v>
      </c>
      <c r="AA71" s="3">
        <v>9940</v>
      </c>
      <c r="AB71" s="3">
        <v>9944</v>
      </c>
      <c r="AC71" s="3">
        <v>9931</v>
      </c>
      <c r="AD71" s="3">
        <v>9942</v>
      </c>
      <c r="AE71" s="3">
        <v>9942</v>
      </c>
      <c r="AF71" s="3">
        <v>9945</v>
      </c>
      <c r="AG71" s="3">
        <v>9946</v>
      </c>
      <c r="AH71" s="3">
        <v>9944</v>
      </c>
      <c r="AI71" s="3">
        <v>9946</v>
      </c>
      <c r="AJ71" s="3">
        <v>9938</v>
      </c>
      <c r="AK71" s="3">
        <v>9940</v>
      </c>
      <c r="AL71" s="3">
        <v>9943</v>
      </c>
      <c r="AM71" s="3">
        <v>9942</v>
      </c>
      <c r="AN71" s="3">
        <v>9944</v>
      </c>
      <c r="AO71" s="3">
        <v>9937</v>
      </c>
      <c r="AP71" s="3">
        <v>9939</v>
      </c>
      <c r="AQ71" s="3">
        <v>9942</v>
      </c>
      <c r="AR71" s="3">
        <v>9944</v>
      </c>
      <c r="AS71" s="3">
        <v>9940</v>
      </c>
      <c r="AT71" s="3">
        <v>9937</v>
      </c>
      <c r="AU71" s="3">
        <v>9946</v>
      </c>
      <c r="AV71" s="3">
        <v>9943</v>
      </c>
      <c r="AW71" s="3">
        <v>9941</v>
      </c>
      <c r="AX71" s="3">
        <v>9944</v>
      </c>
      <c r="AY71" s="3">
        <v>9940</v>
      </c>
      <c r="AZ71" s="3">
        <v>9962</v>
      </c>
      <c r="BA71" s="3">
        <v>9944</v>
      </c>
      <c r="BB71" s="3">
        <v>9961</v>
      </c>
      <c r="BC71" s="3">
        <v>9945</v>
      </c>
      <c r="BD71" s="3">
        <v>9951</v>
      </c>
      <c r="BE71" s="3">
        <v>9946</v>
      </c>
      <c r="BF71" s="3">
        <v>9943</v>
      </c>
      <c r="BG71" s="3">
        <v>9949</v>
      </c>
      <c r="BH71" s="3">
        <v>9948</v>
      </c>
      <c r="BI71" s="3">
        <v>9930</v>
      </c>
      <c r="BJ71" s="3">
        <v>9930</v>
      </c>
      <c r="BK71" s="3">
        <v>9966</v>
      </c>
      <c r="BL71" s="3">
        <v>9947</v>
      </c>
      <c r="BM71" s="3">
        <v>9950</v>
      </c>
      <c r="BN71" s="3">
        <v>9950</v>
      </c>
      <c r="BO71" s="3">
        <v>10305</v>
      </c>
      <c r="BP71" s="3">
        <v>174</v>
      </c>
      <c r="BQ71" s="3">
        <v>89</v>
      </c>
      <c r="BR71" s="3">
        <v>0</v>
      </c>
      <c r="BS71" s="3">
        <v>71</v>
      </c>
      <c r="BT71" s="3">
        <v>124</v>
      </c>
      <c r="BU71" s="3">
        <v>72</v>
      </c>
      <c r="BV71" s="3">
        <v>151</v>
      </c>
      <c r="BW71" s="3">
        <v>112</v>
      </c>
      <c r="BX71" s="3">
        <v>92</v>
      </c>
      <c r="BY71" s="3">
        <v>124</v>
      </c>
      <c r="BZ71" s="3">
        <v>126</v>
      </c>
      <c r="CA71" s="3">
        <v>125</v>
      </c>
      <c r="CB71" s="3">
        <v>26961</v>
      </c>
      <c r="CC71" s="3">
        <v>28726</v>
      </c>
      <c r="CD71" s="3">
        <v>29307</v>
      </c>
      <c r="CE71" s="3">
        <v>30427</v>
      </c>
      <c r="CF71" s="3">
        <v>91059</v>
      </c>
      <c r="CG71" s="3">
        <v>92745</v>
      </c>
      <c r="CH71" s="3">
        <v>99380</v>
      </c>
      <c r="CI71" s="3">
        <v>99121</v>
      </c>
      <c r="CJ71" s="3">
        <v>92516</v>
      </c>
      <c r="CK71" s="3">
        <v>99526</v>
      </c>
    </row>
    <row r="72" spans="1:89" x14ac:dyDescent="0.2">
      <c r="A72" s="2" t="s">
        <v>69</v>
      </c>
      <c r="B72" s="3">
        <v>10158</v>
      </c>
      <c r="C72" s="3">
        <v>10162</v>
      </c>
      <c r="D72" s="3">
        <v>10154</v>
      </c>
      <c r="E72" s="3">
        <v>10162</v>
      </c>
      <c r="F72" s="3">
        <v>10162</v>
      </c>
      <c r="G72" s="3">
        <v>10172</v>
      </c>
      <c r="H72" s="3">
        <v>10128</v>
      </c>
      <c r="I72" s="3">
        <v>10172</v>
      </c>
      <c r="J72" s="3">
        <v>10147</v>
      </c>
      <c r="K72" s="3">
        <v>10157</v>
      </c>
      <c r="L72" s="3">
        <v>10157</v>
      </c>
      <c r="M72" s="3">
        <v>10157</v>
      </c>
      <c r="N72" s="3">
        <v>10154</v>
      </c>
      <c r="O72" s="3">
        <v>10151</v>
      </c>
      <c r="P72" s="3">
        <v>10153</v>
      </c>
      <c r="Q72" s="3">
        <v>10156</v>
      </c>
      <c r="R72" s="3">
        <v>10157</v>
      </c>
      <c r="S72" s="3">
        <v>10154</v>
      </c>
      <c r="T72" s="3">
        <v>10160</v>
      </c>
      <c r="U72" s="3">
        <v>10156</v>
      </c>
      <c r="V72" s="3">
        <v>10156</v>
      </c>
      <c r="W72" s="3">
        <v>10156</v>
      </c>
      <c r="X72" s="3">
        <v>10154</v>
      </c>
      <c r="Y72" s="3">
        <v>10156</v>
      </c>
      <c r="Z72" s="3">
        <v>10158</v>
      </c>
      <c r="AA72" s="3">
        <v>10152</v>
      </c>
      <c r="AB72" s="3">
        <v>10156</v>
      </c>
      <c r="AC72" s="3">
        <v>10143</v>
      </c>
      <c r="AD72" s="3">
        <v>10154</v>
      </c>
      <c r="AE72" s="3">
        <v>10154</v>
      </c>
      <c r="AF72" s="3">
        <v>10157</v>
      </c>
      <c r="AG72" s="3">
        <v>10158</v>
      </c>
      <c r="AH72" s="3">
        <v>10156</v>
      </c>
      <c r="AI72" s="3">
        <v>10158</v>
      </c>
      <c r="AJ72" s="3">
        <v>10149</v>
      </c>
      <c r="AK72" s="3">
        <v>10147</v>
      </c>
      <c r="AL72" s="3">
        <v>10154</v>
      </c>
      <c r="AM72" s="3">
        <v>10154</v>
      </c>
      <c r="AN72" s="3">
        <v>10156</v>
      </c>
      <c r="AO72" s="3">
        <v>10149</v>
      </c>
      <c r="AP72" s="3">
        <v>10150</v>
      </c>
      <c r="AQ72" s="3">
        <v>10154</v>
      </c>
      <c r="AR72" s="3">
        <v>10156</v>
      </c>
      <c r="AS72" s="3">
        <v>10152</v>
      </c>
      <c r="AT72" s="3">
        <v>10149</v>
      </c>
      <c r="AU72" s="3">
        <v>10158</v>
      </c>
      <c r="AV72" s="3">
        <v>10155</v>
      </c>
      <c r="AW72" s="3">
        <v>10153</v>
      </c>
      <c r="AX72" s="3">
        <v>10156</v>
      </c>
      <c r="AY72" s="3">
        <v>10152</v>
      </c>
      <c r="AZ72" s="3">
        <v>10174</v>
      </c>
      <c r="BA72" s="3">
        <v>10156</v>
      </c>
      <c r="BB72" s="3">
        <v>10172</v>
      </c>
      <c r="BC72" s="3">
        <v>10158</v>
      </c>
      <c r="BD72" s="3">
        <v>10163</v>
      </c>
      <c r="BE72" s="3">
        <v>10157</v>
      </c>
      <c r="BF72" s="3">
        <v>10154</v>
      </c>
      <c r="BG72" s="3">
        <v>10160</v>
      </c>
      <c r="BH72" s="3">
        <v>10159</v>
      </c>
      <c r="BI72" s="3">
        <v>10142</v>
      </c>
      <c r="BJ72" s="3">
        <v>10149</v>
      </c>
      <c r="BK72" s="3">
        <v>10180</v>
      </c>
      <c r="BL72" s="3">
        <v>10160</v>
      </c>
      <c r="BM72" s="3">
        <v>10162</v>
      </c>
      <c r="BN72" s="3">
        <v>10160</v>
      </c>
      <c r="BO72" s="3">
        <v>10524</v>
      </c>
      <c r="BP72" s="3">
        <v>166</v>
      </c>
      <c r="BQ72" s="3">
        <v>137</v>
      </c>
      <c r="BR72" s="3">
        <v>71</v>
      </c>
      <c r="BS72" s="3">
        <v>0</v>
      </c>
      <c r="BT72" s="3">
        <v>48</v>
      </c>
      <c r="BU72" s="3">
        <v>62</v>
      </c>
      <c r="BV72" s="3">
        <v>112</v>
      </c>
      <c r="BW72" s="3">
        <v>66</v>
      </c>
      <c r="BX72" s="3">
        <v>85</v>
      </c>
      <c r="BY72" s="3">
        <v>82</v>
      </c>
      <c r="BZ72" s="3">
        <v>147</v>
      </c>
      <c r="CA72" s="3">
        <v>164</v>
      </c>
      <c r="CB72" s="3">
        <v>27216</v>
      </c>
      <c r="CC72" s="3">
        <v>28936</v>
      </c>
      <c r="CD72" s="3">
        <v>29575</v>
      </c>
      <c r="CE72" s="3">
        <v>30500</v>
      </c>
      <c r="CF72" s="3">
        <v>91068</v>
      </c>
      <c r="CG72" s="3">
        <v>92803</v>
      </c>
      <c r="CH72" s="3">
        <v>99441</v>
      </c>
      <c r="CI72" s="3">
        <v>99181</v>
      </c>
      <c r="CJ72" s="3">
        <v>92575</v>
      </c>
      <c r="CK72" s="3">
        <v>99597</v>
      </c>
    </row>
    <row r="73" spans="1:89" x14ac:dyDescent="0.2">
      <c r="A73" s="2" t="s">
        <v>70</v>
      </c>
      <c r="B73" s="3">
        <v>10783</v>
      </c>
      <c r="C73" s="3">
        <v>10789</v>
      </c>
      <c r="D73" s="3">
        <v>10781</v>
      </c>
      <c r="E73" s="3">
        <v>10789</v>
      </c>
      <c r="F73" s="3">
        <v>10781</v>
      </c>
      <c r="G73" s="3">
        <v>10799</v>
      </c>
      <c r="H73" s="3">
        <v>10751</v>
      </c>
      <c r="I73" s="3">
        <v>10800</v>
      </c>
      <c r="J73" s="3">
        <v>10780</v>
      </c>
      <c r="K73" s="3">
        <v>10784</v>
      </c>
      <c r="L73" s="3">
        <v>10784</v>
      </c>
      <c r="M73" s="3">
        <v>10784</v>
      </c>
      <c r="N73" s="3">
        <v>10781</v>
      </c>
      <c r="O73" s="3">
        <v>10779</v>
      </c>
      <c r="P73" s="3">
        <v>10780</v>
      </c>
      <c r="Q73" s="3">
        <v>10784</v>
      </c>
      <c r="R73" s="3">
        <v>10784</v>
      </c>
      <c r="S73" s="3">
        <v>10780</v>
      </c>
      <c r="T73" s="3">
        <v>10787</v>
      </c>
      <c r="U73" s="3">
        <v>10783</v>
      </c>
      <c r="V73" s="3">
        <v>10783</v>
      </c>
      <c r="W73" s="3">
        <v>10783</v>
      </c>
      <c r="X73" s="3">
        <v>10781</v>
      </c>
      <c r="Y73" s="3">
        <v>10783</v>
      </c>
      <c r="Z73" s="3">
        <v>10785</v>
      </c>
      <c r="AA73" s="3">
        <v>10779</v>
      </c>
      <c r="AB73" s="3">
        <v>10783</v>
      </c>
      <c r="AC73" s="3">
        <v>10770</v>
      </c>
      <c r="AD73" s="3">
        <v>10781</v>
      </c>
      <c r="AE73" s="3">
        <v>10781</v>
      </c>
      <c r="AF73" s="3">
        <v>10784</v>
      </c>
      <c r="AG73" s="3">
        <v>10785</v>
      </c>
      <c r="AH73" s="3">
        <v>10783</v>
      </c>
      <c r="AI73" s="3">
        <v>10785</v>
      </c>
      <c r="AJ73" s="3">
        <v>10776</v>
      </c>
      <c r="AK73" s="3">
        <v>10774</v>
      </c>
      <c r="AL73" s="3">
        <v>10781</v>
      </c>
      <c r="AM73" s="3">
        <v>10781</v>
      </c>
      <c r="AN73" s="3">
        <v>10783</v>
      </c>
      <c r="AO73" s="3">
        <v>10776</v>
      </c>
      <c r="AP73" s="3">
        <v>10777</v>
      </c>
      <c r="AQ73" s="3">
        <v>10781</v>
      </c>
      <c r="AR73" s="3">
        <v>10783</v>
      </c>
      <c r="AS73" s="3">
        <v>10779</v>
      </c>
      <c r="AT73" s="3">
        <v>10776</v>
      </c>
      <c r="AU73" s="3">
        <v>10785</v>
      </c>
      <c r="AV73" s="3">
        <v>10782</v>
      </c>
      <c r="AW73" s="3">
        <v>10781</v>
      </c>
      <c r="AX73" s="3">
        <v>10783</v>
      </c>
      <c r="AY73" s="3">
        <v>10779</v>
      </c>
      <c r="AZ73" s="3">
        <v>10801</v>
      </c>
      <c r="BA73" s="3">
        <v>10783</v>
      </c>
      <c r="BB73" s="3">
        <v>10800</v>
      </c>
      <c r="BC73" s="3">
        <v>10784</v>
      </c>
      <c r="BD73" s="3">
        <v>10790</v>
      </c>
      <c r="BE73" s="3">
        <v>10785</v>
      </c>
      <c r="BF73" s="3">
        <v>10781</v>
      </c>
      <c r="BG73" s="3">
        <v>10784</v>
      </c>
      <c r="BH73" s="3">
        <v>10787</v>
      </c>
      <c r="BI73" s="3">
        <v>10762</v>
      </c>
      <c r="BJ73" s="3">
        <v>10775</v>
      </c>
      <c r="BK73" s="3">
        <v>10808</v>
      </c>
      <c r="BL73" s="3">
        <v>10786</v>
      </c>
      <c r="BM73" s="3">
        <v>10789</v>
      </c>
      <c r="BN73" s="3">
        <v>10787</v>
      </c>
      <c r="BO73" s="3">
        <v>11143</v>
      </c>
      <c r="BP73" s="3">
        <v>176</v>
      </c>
      <c r="BQ73" s="3">
        <v>147</v>
      </c>
      <c r="BR73" s="3">
        <v>124</v>
      </c>
      <c r="BS73" s="3">
        <v>48</v>
      </c>
      <c r="BT73" s="3">
        <v>0</v>
      </c>
      <c r="BU73" s="3">
        <v>33</v>
      </c>
      <c r="BV73" s="3">
        <v>91</v>
      </c>
      <c r="BW73" s="3">
        <v>38</v>
      </c>
      <c r="BX73" s="3">
        <v>82</v>
      </c>
      <c r="BY73" s="3">
        <v>116</v>
      </c>
      <c r="BZ73" s="3">
        <v>175</v>
      </c>
      <c r="CA73" s="3">
        <v>182</v>
      </c>
      <c r="CB73" s="3">
        <v>27583</v>
      </c>
      <c r="CC73" s="3">
        <v>29308</v>
      </c>
      <c r="CD73" s="3">
        <v>29887</v>
      </c>
      <c r="CE73" s="3">
        <v>30869</v>
      </c>
      <c r="CF73" s="3">
        <v>91366</v>
      </c>
      <c r="CG73" s="3">
        <v>93063</v>
      </c>
      <c r="CH73" s="3">
        <v>99693</v>
      </c>
      <c r="CI73" s="3">
        <v>99475</v>
      </c>
      <c r="CJ73" s="3">
        <v>92874</v>
      </c>
      <c r="CK73" s="3">
        <v>99886</v>
      </c>
    </row>
    <row r="74" spans="1:89" x14ac:dyDescent="0.2">
      <c r="A74" s="2" t="s">
        <v>71</v>
      </c>
      <c r="B74" s="3">
        <v>11065</v>
      </c>
      <c r="C74" s="3">
        <v>11068</v>
      </c>
      <c r="D74" s="3">
        <v>11063</v>
      </c>
      <c r="E74" s="3">
        <v>11068</v>
      </c>
      <c r="F74" s="3">
        <v>11065</v>
      </c>
      <c r="G74" s="3">
        <v>11078</v>
      </c>
      <c r="H74" s="3">
        <v>11037</v>
      </c>
      <c r="I74" s="3">
        <v>11079</v>
      </c>
      <c r="J74" s="3">
        <v>11053</v>
      </c>
      <c r="K74" s="3">
        <v>11063</v>
      </c>
      <c r="L74" s="3">
        <v>11063</v>
      </c>
      <c r="M74" s="3">
        <v>11063</v>
      </c>
      <c r="N74" s="3">
        <v>11063</v>
      </c>
      <c r="O74" s="3">
        <v>11060</v>
      </c>
      <c r="P74" s="3">
        <v>11060</v>
      </c>
      <c r="Q74" s="3">
        <v>11062</v>
      </c>
      <c r="R74" s="3">
        <v>11063</v>
      </c>
      <c r="S74" s="3">
        <v>11059</v>
      </c>
      <c r="T74" s="3">
        <v>11067</v>
      </c>
      <c r="U74" s="3">
        <v>11063</v>
      </c>
      <c r="V74" s="3">
        <v>11062</v>
      </c>
      <c r="W74" s="3">
        <v>11062</v>
      </c>
      <c r="X74" s="3">
        <v>11063</v>
      </c>
      <c r="Y74" s="3">
        <v>11062</v>
      </c>
      <c r="Z74" s="3">
        <v>11064</v>
      </c>
      <c r="AA74" s="3">
        <v>11058</v>
      </c>
      <c r="AB74" s="3">
        <v>11062</v>
      </c>
      <c r="AC74" s="3">
        <v>11052</v>
      </c>
      <c r="AD74" s="3">
        <v>11063</v>
      </c>
      <c r="AE74" s="3">
        <v>11061</v>
      </c>
      <c r="AF74" s="3">
        <v>11063</v>
      </c>
      <c r="AG74" s="3">
        <v>11064</v>
      </c>
      <c r="AH74" s="3">
        <v>11062</v>
      </c>
      <c r="AI74" s="3">
        <v>11064</v>
      </c>
      <c r="AJ74" s="3">
        <v>11058</v>
      </c>
      <c r="AK74" s="3">
        <v>11061</v>
      </c>
      <c r="AL74" s="3">
        <v>11062</v>
      </c>
      <c r="AM74" s="3">
        <v>11063</v>
      </c>
      <c r="AN74" s="3">
        <v>11062</v>
      </c>
      <c r="AO74" s="3">
        <v>11058</v>
      </c>
      <c r="AP74" s="3">
        <v>11056</v>
      </c>
      <c r="AQ74" s="3">
        <v>11060</v>
      </c>
      <c r="AR74" s="3">
        <v>11062</v>
      </c>
      <c r="AS74" s="3">
        <v>11061</v>
      </c>
      <c r="AT74" s="3">
        <v>11058</v>
      </c>
      <c r="AU74" s="3">
        <v>11064</v>
      </c>
      <c r="AV74" s="3">
        <v>11064</v>
      </c>
      <c r="AW74" s="3">
        <v>11062</v>
      </c>
      <c r="AX74" s="3">
        <v>11062</v>
      </c>
      <c r="AY74" s="3">
        <v>11061</v>
      </c>
      <c r="AZ74" s="3">
        <v>11080</v>
      </c>
      <c r="BA74" s="3">
        <v>11062</v>
      </c>
      <c r="BB74" s="3">
        <v>11079</v>
      </c>
      <c r="BC74" s="3">
        <v>11063</v>
      </c>
      <c r="BD74" s="3">
        <v>11069</v>
      </c>
      <c r="BE74" s="3">
        <v>11067</v>
      </c>
      <c r="BF74" s="3">
        <v>11064</v>
      </c>
      <c r="BG74" s="3">
        <v>11065</v>
      </c>
      <c r="BH74" s="3">
        <v>11069</v>
      </c>
      <c r="BI74" s="3">
        <v>11047</v>
      </c>
      <c r="BJ74" s="3">
        <v>11057</v>
      </c>
      <c r="BK74" s="3">
        <v>11084</v>
      </c>
      <c r="BL74" s="3">
        <v>11065</v>
      </c>
      <c r="BM74" s="3">
        <v>11068</v>
      </c>
      <c r="BN74" s="3">
        <v>11071</v>
      </c>
      <c r="BO74" s="3">
        <v>11432</v>
      </c>
      <c r="BP74" s="3">
        <v>203</v>
      </c>
      <c r="BQ74" s="3">
        <v>101</v>
      </c>
      <c r="BR74" s="3">
        <v>72</v>
      </c>
      <c r="BS74" s="3">
        <v>62</v>
      </c>
      <c r="BT74" s="3">
        <v>33</v>
      </c>
      <c r="BU74" s="3">
        <v>0</v>
      </c>
      <c r="BV74" s="3">
        <v>9</v>
      </c>
      <c r="BW74" s="3">
        <v>35</v>
      </c>
      <c r="BX74" s="3">
        <v>53</v>
      </c>
      <c r="BY74" s="3">
        <v>80</v>
      </c>
      <c r="BZ74" s="3">
        <v>148</v>
      </c>
      <c r="CA74" s="3">
        <v>169</v>
      </c>
      <c r="CB74" s="3">
        <v>27594</v>
      </c>
      <c r="CC74" s="3">
        <v>29318</v>
      </c>
      <c r="CD74" s="3">
        <v>29863</v>
      </c>
      <c r="CE74" s="3">
        <v>30848</v>
      </c>
      <c r="CF74" s="3">
        <v>91506</v>
      </c>
      <c r="CG74" s="3">
        <v>93205</v>
      </c>
      <c r="CH74" s="3">
        <v>99892</v>
      </c>
      <c r="CI74" s="3">
        <v>99674</v>
      </c>
      <c r="CJ74" s="3">
        <v>93079</v>
      </c>
      <c r="CK74" s="3">
        <v>100056</v>
      </c>
    </row>
    <row r="75" spans="1:89" x14ac:dyDescent="0.2">
      <c r="A75" s="2" t="s">
        <v>72</v>
      </c>
      <c r="B75" s="3">
        <v>10972</v>
      </c>
      <c r="C75" s="3">
        <v>10978</v>
      </c>
      <c r="D75" s="3">
        <v>10971</v>
      </c>
      <c r="E75" s="3">
        <v>10978</v>
      </c>
      <c r="F75" s="3">
        <v>10974</v>
      </c>
      <c r="G75" s="3">
        <v>10988</v>
      </c>
      <c r="H75" s="3">
        <v>10944</v>
      </c>
      <c r="I75" s="3">
        <v>10989</v>
      </c>
      <c r="J75" s="3">
        <v>10964</v>
      </c>
      <c r="K75" s="3">
        <v>10973</v>
      </c>
      <c r="L75" s="3">
        <v>10973</v>
      </c>
      <c r="M75" s="3">
        <v>10973</v>
      </c>
      <c r="N75" s="3">
        <v>10970</v>
      </c>
      <c r="O75" s="3">
        <v>10967</v>
      </c>
      <c r="P75" s="3">
        <v>10970</v>
      </c>
      <c r="Q75" s="3">
        <v>10972</v>
      </c>
      <c r="R75" s="3">
        <v>10973</v>
      </c>
      <c r="S75" s="3">
        <v>10969</v>
      </c>
      <c r="T75" s="3">
        <v>10976</v>
      </c>
      <c r="U75" s="3">
        <v>10972</v>
      </c>
      <c r="V75" s="3">
        <v>10972</v>
      </c>
      <c r="W75" s="3">
        <v>10972</v>
      </c>
      <c r="X75" s="3">
        <v>10970</v>
      </c>
      <c r="Y75" s="3">
        <v>10972</v>
      </c>
      <c r="Z75" s="3">
        <v>10974</v>
      </c>
      <c r="AA75" s="3">
        <v>10969</v>
      </c>
      <c r="AB75" s="3">
        <v>10972</v>
      </c>
      <c r="AC75" s="3">
        <v>10959</v>
      </c>
      <c r="AD75" s="3">
        <v>10970</v>
      </c>
      <c r="AE75" s="3">
        <v>10970</v>
      </c>
      <c r="AF75" s="3">
        <v>10973</v>
      </c>
      <c r="AG75" s="3">
        <v>10974</v>
      </c>
      <c r="AH75" s="3">
        <v>10972</v>
      </c>
      <c r="AI75" s="3">
        <v>10974</v>
      </c>
      <c r="AJ75" s="3">
        <v>10965</v>
      </c>
      <c r="AK75" s="3">
        <v>10973</v>
      </c>
      <c r="AL75" s="3">
        <v>10971</v>
      </c>
      <c r="AM75" s="3">
        <v>10970</v>
      </c>
      <c r="AN75" s="3">
        <v>10972</v>
      </c>
      <c r="AO75" s="3">
        <v>10965</v>
      </c>
      <c r="AP75" s="3">
        <v>10965</v>
      </c>
      <c r="AQ75" s="3">
        <v>10971</v>
      </c>
      <c r="AR75" s="3">
        <v>10972</v>
      </c>
      <c r="AS75" s="3">
        <v>10968</v>
      </c>
      <c r="AT75" s="3">
        <v>10966</v>
      </c>
      <c r="AU75" s="3">
        <v>10974</v>
      </c>
      <c r="AV75" s="3">
        <v>10971</v>
      </c>
      <c r="AW75" s="3">
        <v>10969</v>
      </c>
      <c r="AX75" s="3">
        <v>10972</v>
      </c>
      <c r="AY75" s="3">
        <v>10968</v>
      </c>
      <c r="AZ75" s="3">
        <v>10990</v>
      </c>
      <c r="BA75" s="3">
        <v>10972</v>
      </c>
      <c r="BB75" s="3">
        <v>10989</v>
      </c>
      <c r="BC75" s="3">
        <v>10974</v>
      </c>
      <c r="BD75" s="3">
        <v>10979</v>
      </c>
      <c r="BE75" s="3">
        <v>10974</v>
      </c>
      <c r="BF75" s="3">
        <v>10971</v>
      </c>
      <c r="BG75" s="3">
        <v>10975</v>
      </c>
      <c r="BH75" s="3">
        <v>10977</v>
      </c>
      <c r="BI75" s="3">
        <v>10952</v>
      </c>
      <c r="BJ75" s="3">
        <v>10966</v>
      </c>
      <c r="BK75" s="3">
        <v>10995</v>
      </c>
      <c r="BL75" s="3">
        <v>10975</v>
      </c>
      <c r="BM75" s="3">
        <v>10979</v>
      </c>
      <c r="BN75" s="3">
        <v>10984</v>
      </c>
      <c r="BO75" s="3">
        <v>11309</v>
      </c>
      <c r="BP75" s="3">
        <v>237</v>
      </c>
      <c r="BQ75" s="3">
        <v>125</v>
      </c>
      <c r="BR75" s="3">
        <v>151</v>
      </c>
      <c r="BS75" s="3">
        <v>112</v>
      </c>
      <c r="BT75" s="3">
        <v>91</v>
      </c>
      <c r="BU75" s="3">
        <v>9</v>
      </c>
      <c r="BV75" s="3">
        <v>0</v>
      </c>
      <c r="BW75" s="3">
        <v>33</v>
      </c>
      <c r="BX75" s="3">
        <v>80</v>
      </c>
      <c r="BY75" s="3">
        <v>141</v>
      </c>
      <c r="BZ75" s="3">
        <v>199</v>
      </c>
      <c r="CA75" s="3">
        <v>221</v>
      </c>
      <c r="CB75" s="3">
        <v>27521</v>
      </c>
      <c r="CC75" s="3">
        <v>29256</v>
      </c>
      <c r="CD75" s="3">
        <v>29838</v>
      </c>
      <c r="CE75" s="3">
        <v>30820</v>
      </c>
      <c r="CF75" s="3">
        <v>91566</v>
      </c>
      <c r="CG75" s="3">
        <v>93233</v>
      </c>
      <c r="CH75" s="3">
        <v>99862</v>
      </c>
      <c r="CI75" s="3">
        <v>99640</v>
      </c>
      <c r="CJ75" s="3">
        <v>93030</v>
      </c>
      <c r="CK75" s="3">
        <v>100018</v>
      </c>
    </row>
    <row r="76" spans="1:89" x14ac:dyDescent="0.2">
      <c r="A76" s="2" t="s">
        <v>73</v>
      </c>
      <c r="B76" s="3">
        <v>10579</v>
      </c>
      <c r="C76" s="3">
        <v>10585</v>
      </c>
      <c r="D76" s="3">
        <v>10577</v>
      </c>
      <c r="E76" s="3">
        <v>10585</v>
      </c>
      <c r="F76" s="3">
        <v>10581</v>
      </c>
      <c r="G76" s="3">
        <v>10595</v>
      </c>
      <c r="H76" s="3">
        <v>10569</v>
      </c>
      <c r="I76" s="3">
        <v>10596</v>
      </c>
      <c r="J76" s="3">
        <v>10574</v>
      </c>
      <c r="K76" s="3">
        <v>10580</v>
      </c>
      <c r="L76" s="3">
        <v>10580</v>
      </c>
      <c r="M76" s="3">
        <v>10580</v>
      </c>
      <c r="N76" s="3">
        <v>10577</v>
      </c>
      <c r="O76" s="3">
        <v>10574</v>
      </c>
      <c r="P76" s="3">
        <v>10576</v>
      </c>
      <c r="Q76" s="3">
        <v>10579</v>
      </c>
      <c r="R76" s="3">
        <v>10580</v>
      </c>
      <c r="S76" s="3">
        <v>10576</v>
      </c>
      <c r="T76" s="3">
        <v>10584</v>
      </c>
      <c r="U76" s="3">
        <v>10579</v>
      </c>
      <c r="V76" s="3">
        <v>10579</v>
      </c>
      <c r="W76" s="3">
        <v>10579</v>
      </c>
      <c r="X76" s="3">
        <v>10577</v>
      </c>
      <c r="Y76" s="3">
        <v>10579</v>
      </c>
      <c r="Z76" s="3">
        <v>10581</v>
      </c>
      <c r="AA76" s="3">
        <v>10575</v>
      </c>
      <c r="AB76" s="3">
        <v>10579</v>
      </c>
      <c r="AC76" s="3">
        <v>10566</v>
      </c>
      <c r="AD76" s="3">
        <v>10577</v>
      </c>
      <c r="AE76" s="3">
        <v>10577</v>
      </c>
      <c r="AF76" s="3">
        <v>10580</v>
      </c>
      <c r="AG76" s="3">
        <v>10581</v>
      </c>
      <c r="AH76" s="3">
        <v>10579</v>
      </c>
      <c r="AI76" s="3">
        <v>10581</v>
      </c>
      <c r="AJ76" s="3">
        <v>10572</v>
      </c>
      <c r="AK76" s="3">
        <v>10580</v>
      </c>
      <c r="AL76" s="3">
        <v>10577</v>
      </c>
      <c r="AM76" s="3">
        <v>10577</v>
      </c>
      <c r="AN76" s="3">
        <v>10579</v>
      </c>
      <c r="AO76" s="3">
        <v>10572</v>
      </c>
      <c r="AP76" s="3">
        <v>10573</v>
      </c>
      <c r="AQ76" s="3">
        <v>10577</v>
      </c>
      <c r="AR76" s="3">
        <v>10579</v>
      </c>
      <c r="AS76" s="3">
        <v>10575</v>
      </c>
      <c r="AT76" s="3">
        <v>10572</v>
      </c>
      <c r="AU76" s="3">
        <v>10581</v>
      </c>
      <c r="AV76" s="3">
        <v>10578</v>
      </c>
      <c r="AW76" s="3">
        <v>10578</v>
      </c>
      <c r="AX76" s="3">
        <v>10579</v>
      </c>
      <c r="AY76" s="3">
        <v>10575</v>
      </c>
      <c r="AZ76" s="3">
        <v>10597</v>
      </c>
      <c r="BA76" s="3">
        <v>10579</v>
      </c>
      <c r="BB76" s="3">
        <v>10596</v>
      </c>
      <c r="BC76" s="3">
        <v>10580</v>
      </c>
      <c r="BD76" s="3">
        <v>10586</v>
      </c>
      <c r="BE76" s="3">
        <v>10581</v>
      </c>
      <c r="BF76" s="3">
        <v>10578</v>
      </c>
      <c r="BG76" s="3">
        <v>10583</v>
      </c>
      <c r="BH76" s="3">
        <v>10581</v>
      </c>
      <c r="BI76" s="3">
        <v>10563</v>
      </c>
      <c r="BJ76" s="3">
        <v>10573</v>
      </c>
      <c r="BK76" s="3">
        <v>10602</v>
      </c>
      <c r="BL76" s="3">
        <v>10582</v>
      </c>
      <c r="BM76" s="3">
        <v>10585</v>
      </c>
      <c r="BN76" s="3">
        <v>10591</v>
      </c>
      <c r="BO76" s="3">
        <v>10933</v>
      </c>
      <c r="BP76" s="3">
        <v>172</v>
      </c>
      <c r="BQ76" s="3">
        <v>99</v>
      </c>
      <c r="BR76" s="3">
        <v>112</v>
      </c>
      <c r="BS76" s="3">
        <v>66</v>
      </c>
      <c r="BT76" s="3">
        <v>38</v>
      </c>
      <c r="BU76" s="3">
        <v>35</v>
      </c>
      <c r="BV76" s="3">
        <v>33</v>
      </c>
      <c r="BW76" s="3">
        <v>0</v>
      </c>
      <c r="BX76" s="3">
        <v>45</v>
      </c>
      <c r="BY76" s="3">
        <v>82</v>
      </c>
      <c r="BZ76" s="3">
        <v>145</v>
      </c>
      <c r="CA76" s="3">
        <v>194</v>
      </c>
      <c r="CB76" s="3">
        <v>27339</v>
      </c>
      <c r="CC76" s="3">
        <v>29070</v>
      </c>
      <c r="CD76" s="3">
        <v>29663</v>
      </c>
      <c r="CE76" s="3">
        <v>30588</v>
      </c>
      <c r="CF76" s="3">
        <v>91247</v>
      </c>
      <c r="CG76" s="3">
        <v>92940</v>
      </c>
      <c r="CH76" s="3">
        <v>99573</v>
      </c>
      <c r="CI76" s="3">
        <v>99337</v>
      </c>
      <c r="CJ76" s="3">
        <v>92728</v>
      </c>
      <c r="CK76" s="3">
        <v>99748</v>
      </c>
    </row>
    <row r="77" spans="1:89" x14ac:dyDescent="0.2">
      <c r="A77" s="2" t="s">
        <v>74</v>
      </c>
      <c r="B77" s="3">
        <v>10330</v>
      </c>
      <c r="C77" s="3">
        <v>10333</v>
      </c>
      <c r="D77" s="3">
        <v>10328</v>
      </c>
      <c r="E77" s="3">
        <v>10333</v>
      </c>
      <c r="F77" s="3">
        <v>10331</v>
      </c>
      <c r="G77" s="3">
        <v>10343</v>
      </c>
      <c r="H77" s="3">
        <v>10300</v>
      </c>
      <c r="I77" s="3">
        <v>10344</v>
      </c>
      <c r="J77" s="3">
        <v>10323</v>
      </c>
      <c r="K77" s="3">
        <v>10328</v>
      </c>
      <c r="L77" s="3">
        <v>10328</v>
      </c>
      <c r="M77" s="3">
        <v>10328</v>
      </c>
      <c r="N77" s="3">
        <v>10328</v>
      </c>
      <c r="O77" s="3">
        <v>10325</v>
      </c>
      <c r="P77" s="3">
        <v>10324</v>
      </c>
      <c r="Q77" s="3">
        <v>10327</v>
      </c>
      <c r="R77" s="3">
        <v>10328</v>
      </c>
      <c r="S77" s="3">
        <v>10324</v>
      </c>
      <c r="T77" s="3">
        <v>10331</v>
      </c>
      <c r="U77" s="3">
        <v>10327</v>
      </c>
      <c r="V77" s="3">
        <v>10327</v>
      </c>
      <c r="W77" s="3">
        <v>10327</v>
      </c>
      <c r="X77" s="3">
        <v>10328</v>
      </c>
      <c r="Y77" s="3">
        <v>10328</v>
      </c>
      <c r="Z77" s="3">
        <v>10329</v>
      </c>
      <c r="AA77" s="3">
        <v>10323</v>
      </c>
      <c r="AB77" s="3">
        <v>10327</v>
      </c>
      <c r="AC77" s="3">
        <v>10317</v>
      </c>
      <c r="AD77" s="3">
        <v>10328</v>
      </c>
      <c r="AE77" s="3">
        <v>10325</v>
      </c>
      <c r="AF77" s="3">
        <v>10328</v>
      </c>
      <c r="AG77" s="3">
        <v>10329</v>
      </c>
      <c r="AH77" s="3">
        <v>10327</v>
      </c>
      <c r="AI77" s="3">
        <v>10329</v>
      </c>
      <c r="AJ77" s="3">
        <v>10323</v>
      </c>
      <c r="AK77" s="3">
        <v>10328</v>
      </c>
      <c r="AL77" s="3">
        <v>10326</v>
      </c>
      <c r="AM77" s="3">
        <v>10328</v>
      </c>
      <c r="AN77" s="3">
        <v>10327</v>
      </c>
      <c r="AO77" s="3">
        <v>10324</v>
      </c>
      <c r="AP77" s="3">
        <v>10320</v>
      </c>
      <c r="AQ77" s="3">
        <v>10325</v>
      </c>
      <c r="AR77" s="3">
        <v>10327</v>
      </c>
      <c r="AS77" s="3">
        <v>10326</v>
      </c>
      <c r="AT77" s="3">
        <v>10325</v>
      </c>
      <c r="AU77" s="3">
        <v>10329</v>
      </c>
      <c r="AV77" s="3">
        <v>10329</v>
      </c>
      <c r="AW77" s="3">
        <v>10327</v>
      </c>
      <c r="AX77" s="3">
        <v>10329</v>
      </c>
      <c r="AY77" s="3">
        <v>10326</v>
      </c>
      <c r="AZ77" s="3">
        <v>10345</v>
      </c>
      <c r="BA77" s="3">
        <v>10327</v>
      </c>
      <c r="BB77" s="3">
        <v>10344</v>
      </c>
      <c r="BC77" s="3">
        <v>10328</v>
      </c>
      <c r="BD77" s="3">
        <v>10334</v>
      </c>
      <c r="BE77" s="3">
        <v>10332</v>
      </c>
      <c r="BF77" s="3">
        <v>10328</v>
      </c>
      <c r="BG77" s="3">
        <v>10330</v>
      </c>
      <c r="BH77" s="3">
        <v>10335</v>
      </c>
      <c r="BI77" s="3">
        <v>10317</v>
      </c>
      <c r="BJ77" s="3">
        <v>10325</v>
      </c>
      <c r="BK77" s="3">
        <v>10349</v>
      </c>
      <c r="BL77" s="3">
        <v>10330</v>
      </c>
      <c r="BM77" s="3">
        <v>10333</v>
      </c>
      <c r="BN77" s="3">
        <v>10339</v>
      </c>
      <c r="BO77" s="3">
        <v>10735</v>
      </c>
      <c r="BP77" s="3">
        <v>168</v>
      </c>
      <c r="BQ77" s="3">
        <v>101</v>
      </c>
      <c r="BR77" s="3">
        <v>92</v>
      </c>
      <c r="BS77" s="3">
        <v>85</v>
      </c>
      <c r="BT77" s="3">
        <v>82</v>
      </c>
      <c r="BU77" s="3">
        <v>53</v>
      </c>
      <c r="BV77" s="3">
        <v>80</v>
      </c>
      <c r="BW77" s="3">
        <v>45</v>
      </c>
      <c r="BX77" s="3">
        <v>0</v>
      </c>
      <c r="BY77" s="3">
        <v>79</v>
      </c>
      <c r="BZ77" s="3">
        <v>162</v>
      </c>
      <c r="CA77" s="3">
        <v>189</v>
      </c>
      <c r="CB77" s="3">
        <v>27236</v>
      </c>
      <c r="CC77" s="3">
        <v>28975</v>
      </c>
      <c r="CD77" s="3">
        <v>29545</v>
      </c>
      <c r="CE77" s="3">
        <v>30534</v>
      </c>
      <c r="CF77" s="3">
        <v>91204</v>
      </c>
      <c r="CG77" s="3">
        <v>92906</v>
      </c>
      <c r="CH77" s="3">
        <v>99526</v>
      </c>
      <c r="CI77" s="3">
        <v>99262</v>
      </c>
      <c r="CJ77" s="3">
        <v>92672</v>
      </c>
      <c r="CK77" s="3">
        <v>99685</v>
      </c>
    </row>
    <row r="78" spans="1:89" x14ac:dyDescent="0.2">
      <c r="A78" s="2" t="s">
        <v>75</v>
      </c>
      <c r="B78" s="3">
        <v>10069</v>
      </c>
      <c r="C78" s="3">
        <v>10075</v>
      </c>
      <c r="D78" s="3">
        <v>10067</v>
      </c>
      <c r="E78" s="3">
        <v>10075</v>
      </c>
      <c r="F78" s="3">
        <v>10072</v>
      </c>
      <c r="G78" s="3">
        <v>10084</v>
      </c>
      <c r="H78" s="3">
        <v>10055</v>
      </c>
      <c r="I78" s="3">
        <v>10085</v>
      </c>
      <c r="J78" s="3">
        <v>10060</v>
      </c>
      <c r="K78" s="3">
        <v>10070</v>
      </c>
      <c r="L78" s="3">
        <v>10070</v>
      </c>
      <c r="M78" s="3">
        <v>10070</v>
      </c>
      <c r="N78" s="3">
        <v>10067</v>
      </c>
      <c r="O78" s="3">
        <v>10064</v>
      </c>
      <c r="P78" s="3">
        <v>10066</v>
      </c>
      <c r="Q78" s="3">
        <v>10069</v>
      </c>
      <c r="R78" s="3">
        <v>10070</v>
      </c>
      <c r="S78" s="3">
        <v>10066</v>
      </c>
      <c r="T78" s="3">
        <v>10073</v>
      </c>
      <c r="U78" s="3">
        <v>10069</v>
      </c>
      <c r="V78" s="3">
        <v>10069</v>
      </c>
      <c r="W78" s="3">
        <v>10069</v>
      </c>
      <c r="X78" s="3">
        <v>10067</v>
      </c>
      <c r="Y78" s="3">
        <v>10069</v>
      </c>
      <c r="Z78" s="3">
        <v>10071</v>
      </c>
      <c r="AA78" s="3">
        <v>10065</v>
      </c>
      <c r="AB78" s="3">
        <v>10069</v>
      </c>
      <c r="AC78" s="3">
        <v>10056</v>
      </c>
      <c r="AD78" s="3">
        <v>10067</v>
      </c>
      <c r="AE78" s="3">
        <v>10068</v>
      </c>
      <c r="AF78" s="3">
        <v>10070</v>
      </c>
      <c r="AG78" s="3">
        <v>10071</v>
      </c>
      <c r="AH78" s="3">
        <v>10069</v>
      </c>
      <c r="AI78" s="3">
        <v>10071</v>
      </c>
      <c r="AJ78" s="3">
        <v>10062</v>
      </c>
      <c r="AK78" s="3">
        <v>10070</v>
      </c>
      <c r="AL78" s="3">
        <v>10068</v>
      </c>
      <c r="AM78" s="3">
        <v>10067</v>
      </c>
      <c r="AN78" s="3">
        <v>10069</v>
      </c>
      <c r="AO78" s="3">
        <v>10062</v>
      </c>
      <c r="AP78" s="3">
        <v>10063</v>
      </c>
      <c r="AQ78" s="3">
        <v>10067</v>
      </c>
      <c r="AR78" s="3">
        <v>10069</v>
      </c>
      <c r="AS78" s="3">
        <v>10065</v>
      </c>
      <c r="AT78" s="3">
        <v>10063</v>
      </c>
      <c r="AU78" s="3">
        <v>10071</v>
      </c>
      <c r="AV78" s="3">
        <v>10068</v>
      </c>
      <c r="AW78" s="3">
        <v>10066</v>
      </c>
      <c r="AX78" s="3">
        <v>10069</v>
      </c>
      <c r="AY78" s="3">
        <v>10065</v>
      </c>
      <c r="AZ78" s="3">
        <v>10086</v>
      </c>
      <c r="BA78" s="3">
        <v>10069</v>
      </c>
      <c r="BB78" s="3">
        <v>10085</v>
      </c>
      <c r="BC78" s="3">
        <v>10070</v>
      </c>
      <c r="BD78" s="3">
        <v>10076</v>
      </c>
      <c r="BE78" s="3">
        <v>10071</v>
      </c>
      <c r="BF78" s="3">
        <v>10068</v>
      </c>
      <c r="BG78" s="3">
        <v>10071</v>
      </c>
      <c r="BH78" s="3">
        <v>10073</v>
      </c>
      <c r="BI78" s="3">
        <v>10052</v>
      </c>
      <c r="BJ78" s="3">
        <v>10066</v>
      </c>
      <c r="BK78" s="3">
        <v>10090</v>
      </c>
      <c r="BL78" s="3">
        <v>10072</v>
      </c>
      <c r="BM78" s="3">
        <v>10075</v>
      </c>
      <c r="BN78" s="3">
        <v>10081</v>
      </c>
      <c r="BO78" s="3">
        <v>10450</v>
      </c>
      <c r="BP78" s="3">
        <v>163</v>
      </c>
      <c r="BQ78" s="3">
        <v>124</v>
      </c>
      <c r="BR78" s="3">
        <v>124</v>
      </c>
      <c r="BS78" s="3">
        <v>82</v>
      </c>
      <c r="BT78" s="3">
        <v>116</v>
      </c>
      <c r="BU78" s="3">
        <v>80</v>
      </c>
      <c r="BV78" s="3">
        <v>141</v>
      </c>
      <c r="BW78" s="3">
        <v>82</v>
      </c>
      <c r="BX78" s="3">
        <v>79</v>
      </c>
      <c r="BY78" s="3">
        <v>0</v>
      </c>
      <c r="BZ78" s="3">
        <v>130</v>
      </c>
      <c r="CA78" s="3">
        <v>153</v>
      </c>
      <c r="CB78" s="3">
        <v>27117</v>
      </c>
      <c r="CC78" s="3">
        <v>28844</v>
      </c>
      <c r="CD78" s="3">
        <v>29431</v>
      </c>
      <c r="CE78" s="3">
        <v>30370</v>
      </c>
      <c r="CF78" s="3">
        <v>91062</v>
      </c>
      <c r="CG78" s="3">
        <v>92796</v>
      </c>
      <c r="CH78" s="3">
        <v>99436</v>
      </c>
      <c r="CI78" s="3">
        <v>99158</v>
      </c>
      <c r="CJ78" s="3">
        <v>92612</v>
      </c>
      <c r="CK78" s="3">
        <v>99596</v>
      </c>
    </row>
    <row r="79" spans="1:89" x14ac:dyDescent="0.2">
      <c r="A79" s="2" t="s">
        <v>76</v>
      </c>
      <c r="B79" s="3">
        <v>9750</v>
      </c>
      <c r="C79" s="3">
        <v>9753</v>
      </c>
      <c r="D79" s="3">
        <v>9750</v>
      </c>
      <c r="E79" s="3">
        <v>9753</v>
      </c>
      <c r="F79" s="3">
        <v>9752</v>
      </c>
      <c r="G79" s="3">
        <v>9763</v>
      </c>
      <c r="H79" s="3">
        <v>9725</v>
      </c>
      <c r="I79" s="3">
        <v>9764</v>
      </c>
      <c r="J79" s="3">
        <v>9739</v>
      </c>
      <c r="K79" s="3">
        <v>9748</v>
      </c>
      <c r="L79" s="3">
        <v>9748</v>
      </c>
      <c r="M79" s="3">
        <v>9748</v>
      </c>
      <c r="N79" s="3">
        <v>9748</v>
      </c>
      <c r="O79" s="3">
        <v>9745</v>
      </c>
      <c r="P79" s="3">
        <v>9745</v>
      </c>
      <c r="Q79" s="3">
        <v>9747</v>
      </c>
      <c r="R79" s="3">
        <v>9748</v>
      </c>
      <c r="S79" s="3">
        <v>9744</v>
      </c>
      <c r="T79" s="3">
        <v>9751</v>
      </c>
      <c r="U79" s="3">
        <v>9747</v>
      </c>
      <c r="V79" s="3">
        <v>9747</v>
      </c>
      <c r="W79" s="3">
        <v>9747</v>
      </c>
      <c r="X79" s="3">
        <v>9748</v>
      </c>
      <c r="Y79" s="3">
        <v>9747</v>
      </c>
      <c r="Z79" s="3">
        <v>9749</v>
      </c>
      <c r="AA79" s="3">
        <v>9743</v>
      </c>
      <c r="AB79" s="3">
        <v>9747</v>
      </c>
      <c r="AC79" s="3">
        <v>9737</v>
      </c>
      <c r="AD79" s="3">
        <v>9748</v>
      </c>
      <c r="AE79" s="3">
        <v>9746</v>
      </c>
      <c r="AF79" s="3">
        <v>9748</v>
      </c>
      <c r="AG79" s="3">
        <v>9749</v>
      </c>
      <c r="AH79" s="3">
        <v>9747</v>
      </c>
      <c r="AI79" s="3">
        <v>9749</v>
      </c>
      <c r="AJ79" s="3">
        <v>9743</v>
      </c>
      <c r="AK79" s="3">
        <v>9748</v>
      </c>
      <c r="AL79" s="3">
        <v>9746</v>
      </c>
      <c r="AM79" s="3">
        <v>9748</v>
      </c>
      <c r="AN79" s="3">
        <v>9747</v>
      </c>
      <c r="AO79" s="3">
        <v>9743</v>
      </c>
      <c r="AP79" s="3">
        <v>9741</v>
      </c>
      <c r="AQ79" s="3">
        <v>9745</v>
      </c>
      <c r="AR79" s="3">
        <v>9747</v>
      </c>
      <c r="AS79" s="3">
        <v>9746</v>
      </c>
      <c r="AT79" s="3">
        <v>9745</v>
      </c>
      <c r="AU79" s="3">
        <v>9749</v>
      </c>
      <c r="AV79" s="3">
        <v>9749</v>
      </c>
      <c r="AW79" s="3">
        <v>9747</v>
      </c>
      <c r="AX79" s="3">
        <v>9747</v>
      </c>
      <c r="AY79" s="3">
        <v>9746</v>
      </c>
      <c r="AZ79" s="3">
        <v>9765</v>
      </c>
      <c r="BA79" s="3">
        <v>9750</v>
      </c>
      <c r="BB79" s="3">
        <v>9764</v>
      </c>
      <c r="BC79" s="3">
        <v>9748</v>
      </c>
      <c r="BD79" s="3">
        <v>9754</v>
      </c>
      <c r="BE79" s="3">
        <v>9752</v>
      </c>
      <c r="BF79" s="3">
        <v>9749</v>
      </c>
      <c r="BG79" s="3">
        <v>9751</v>
      </c>
      <c r="BH79" s="3">
        <v>9755</v>
      </c>
      <c r="BI79" s="3">
        <v>9737</v>
      </c>
      <c r="BJ79" s="3">
        <v>9742</v>
      </c>
      <c r="BK79" s="3">
        <v>9769</v>
      </c>
      <c r="BL79" s="3">
        <v>9749</v>
      </c>
      <c r="BM79" s="3">
        <v>9757</v>
      </c>
      <c r="BN79" s="3">
        <v>9758</v>
      </c>
      <c r="BO79" s="3">
        <v>10114</v>
      </c>
      <c r="BP79" s="3">
        <v>180</v>
      </c>
      <c r="BQ79" s="3">
        <v>170</v>
      </c>
      <c r="BR79" s="3">
        <v>126</v>
      </c>
      <c r="BS79" s="3">
        <v>147</v>
      </c>
      <c r="BT79" s="3">
        <v>175</v>
      </c>
      <c r="BU79" s="3">
        <v>148</v>
      </c>
      <c r="BV79" s="3">
        <v>199</v>
      </c>
      <c r="BW79" s="3">
        <v>145</v>
      </c>
      <c r="BX79" s="3">
        <v>162</v>
      </c>
      <c r="BY79" s="3">
        <v>130</v>
      </c>
      <c r="BZ79" s="3">
        <v>0</v>
      </c>
      <c r="CA79" s="3">
        <v>172</v>
      </c>
      <c r="CB79" s="3">
        <v>26930</v>
      </c>
      <c r="CC79" s="3">
        <v>28657</v>
      </c>
      <c r="CD79" s="3">
        <v>29236</v>
      </c>
      <c r="CE79" s="3">
        <v>30293</v>
      </c>
      <c r="CF79" s="3">
        <v>90997</v>
      </c>
      <c r="CG79" s="3">
        <v>92695</v>
      </c>
      <c r="CH79" s="3">
        <v>99345</v>
      </c>
      <c r="CI79" s="3">
        <v>99082</v>
      </c>
      <c r="CJ79" s="3">
        <v>92476</v>
      </c>
      <c r="CK79" s="3">
        <v>99533</v>
      </c>
    </row>
    <row r="80" spans="1:89" x14ac:dyDescent="0.2">
      <c r="A80" s="2" t="s">
        <v>77</v>
      </c>
      <c r="B80" s="3">
        <v>9885</v>
      </c>
      <c r="C80" s="3">
        <v>9891</v>
      </c>
      <c r="D80" s="3">
        <v>9883</v>
      </c>
      <c r="E80" s="3">
        <v>9891</v>
      </c>
      <c r="F80" s="3">
        <v>9892</v>
      </c>
      <c r="G80" s="3">
        <v>9900</v>
      </c>
      <c r="H80" s="3">
        <v>9862</v>
      </c>
      <c r="I80" s="3">
        <v>9902</v>
      </c>
      <c r="J80" s="3">
        <v>9876</v>
      </c>
      <c r="K80" s="3">
        <v>9886</v>
      </c>
      <c r="L80" s="3">
        <v>9886</v>
      </c>
      <c r="M80" s="3">
        <v>9886</v>
      </c>
      <c r="N80" s="3">
        <v>9883</v>
      </c>
      <c r="O80" s="3">
        <v>9880</v>
      </c>
      <c r="P80" s="3">
        <v>9883</v>
      </c>
      <c r="Q80" s="3">
        <v>9885</v>
      </c>
      <c r="R80" s="3">
        <v>9886</v>
      </c>
      <c r="S80" s="3">
        <v>9882</v>
      </c>
      <c r="T80" s="3">
        <v>9889</v>
      </c>
      <c r="U80" s="3">
        <v>9885</v>
      </c>
      <c r="V80" s="3">
        <v>9885</v>
      </c>
      <c r="W80" s="3">
        <v>9885</v>
      </c>
      <c r="X80" s="3">
        <v>9883</v>
      </c>
      <c r="Y80" s="3">
        <v>9885</v>
      </c>
      <c r="Z80" s="3">
        <v>9887</v>
      </c>
      <c r="AA80" s="3">
        <v>9881</v>
      </c>
      <c r="AB80" s="3">
        <v>9885</v>
      </c>
      <c r="AC80" s="3">
        <v>9872</v>
      </c>
      <c r="AD80" s="3">
        <v>9883</v>
      </c>
      <c r="AE80" s="3">
        <v>9883</v>
      </c>
      <c r="AF80" s="3">
        <v>9886</v>
      </c>
      <c r="AG80" s="3">
        <v>9887</v>
      </c>
      <c r="AH80" s="3">
        <v>9885</v>
      </c>
      <c r="AI80" s="3">
        <v>9887</v>
      </c>
      <c r="AJ80" s="3">
        <v>9879</v>
      </c>
      <c r="AK80" s="3">
        <v>9886</v>
      </c>
      <c r="AL80" s="3">
        <v>9885</v>
      </c>
      <c r="AM80" s="3">
        <v>9883</v>
      </c>
      <c r="AN80" s="3">
        <v>9885</v>
      </c>
      <c r="AO80" s="3">
        <v>9878</v>
      </c>
      <c r="AP80" s="3">
        <v>9879</v>
      </c>
      <c r="AQ80" s="3">
        <v>9883</v>
      </c>
      <c r="AR80" s="3">
        <v>9885</v>
      </c>
      <c r="AS80" s="3">
        <v>9881</v>
      </c>
      <c r="AT80" s="3">
        <v>9880</v>
      </c>
      <c r="AU80" s="3">
        <v>9887</v>
      </c>
      <c r="AV80" s="3">
        <v>9884</v>
      </c>
      <c r="AW80" s="3">
        <v>9882</v>
      </c>
      <c r="AX80" s="3">
        <v>9886</v>
      </c>
      <c r="AY80" s="3">
        <v>9881</v>
      </c>
      <c r="AZ80" s="3">
        <v>9902</v>
      </c>
      <c r="BA80" s="3">
        <v>9885</v>
      </c>
      <c r="BB80" s="3">
        <v>9901</v>
      </c>
      <c r="BC80" s="3">
        <v>9886</v>
      </c>
      <c r="BD80" s="3">
        <v>9892</v>
      </c>
      <c r="BE80" s="3">
        <v>9887</v>
      </c>
      <c r="BF80" s="3">
        <v>9885</v>
      </c>
      <c r="BG80" s="3">
        <v>9889</v>
      </c>
      <c r="BH80" s="3">
        <v>9889</v>
      </c>
      <c r="BI80" s="3">
        <v>9876</v>
      </c>
      <c r="BJ80" s="3">
        <v>9880</v>
      </c>
      <c r="BK80" s="3">
        <v>9906</v>
      </c>
      <c r="BL80" s="3">
        <v>9889</v>
      </c>
      <c r="BM80" s="3">
        <v>9891</v>
      </c>
      <c r="BN80" s="3">
        <v>9898</v>
      </c>
      <c r="BO80" s="3">
        <v>10288</v>
      </c>
      <c r="BP80" s="3">
        <v>197</v>
      </c>
      <c r="BQ80" s="3">
        <v>156</v>
      </c>
      <c r="BR80" s="3">
        <v>125</v>
      </c>
      <c r="BS80" s="3">
        <v>164</v>
      </c>
      <c r="BT80" s="3">
        <v>182</v>
      </c>
      <c r="BU80" s="3">
        <v>169</v>
      </c>
      <c r="BV80" s="3">
        <v>221</v>
      </c>
      <c r="BW80" s="3">
        <v>194</v>
      </c>
      <c r="BX80" s="3">
        <v>189</v>
      </c>
      <c r="BY80" s="3">
        <v>153</v>
      </c>
      <c r="BZ80" s="3">
        <v>172</v>
      </c>
      <c r="CA80" s="3">
        <v>0</v>
      </c>
      <c r="CB80" s="3">
        <v>27098</v>
      </c>
      <c r="CC80" s="3">
        <v>28870</v>
      </c>
      <c r="CD80" s="3">
        <v>29433</v>
      </c>
      <c r="CE80" s="3">
        <v>30489</v>
      </c>
      <c r="CF80" s="3">
        <v>91005</v>
      </c>
      <c r="CG80" s="3">
        <v>92745</v>
      </c>
      <c r="CH80" s="3">
        <v>99347</v>
      </c>
      <c r="CI80" s="3">
        <v>99095</v>
      </c>
      <c r="CJ80" s="3">
        <v>92500</v>
      </c>
      <c r="CK80" s="3">
        <v>99514</v>
      </c>
    </row>
    <row r="81" spans="1:89" x14ac:dyDescent="0.2">
      <c r="A81" s="2" t="s">
        <v>78</v>
      </c>
      <c r="B81" s="3">
        <v>27352</v>
      </c>
      <c r="C81" s="3">
        <v>27358</v>
      </c>
      <c r="D81" s="3">
        <v>27352</v>
      </c>
      <c r="E81" s="3">
        <v>27355</v>
      </c>
      <c r="F81" s="3">
        <v>27387</v>
      </c>
      <c r="G81" s="3">
        <v>27379</v>
      </c>
      <c r="H81" s="3">
        <v>27391</v>
      </c>
      <c r="I81" s="3">
        <v>27370</v>
      </c>
      <c r="J81" s="3">
        <v>27341</v>
      </c>
      <c r="K81" s="3">
        <v>27346</v>
      </c>
      <c r="L81" s="3">
        <v>27349</v>
      </c>
      <c r="M81" s="3">
        <v>27349</v>
      </c>
      <c r="N81" s="3">
        <v>27349</v>
      </c>
      <c r="O81" s="3">
        <v>27343</v>
      </c>
      <c r="P81" s="3">
        <v>27348</v>
      </c>
      <c r="Q81" s="3">
        <v>27346</v>
      </c>
      <c r="R81" s="3">
        <v>27349</v>
      </c>
      <c r="S81" s="3">
        <v>27342</v>
      </c>
      <c r="T81" s="3">
        <v>27352</v>
      </c>
      <c r="U81" s="3">
        <v>27347</v>
      </c>
      <c r="V81" s="3">
        <v>27346</v>
      </c>
      <c r="W81" s="3">
        <v>27345</v>
      </c>
      <c r="X81" s="3">
        <v>27345</v>
      </c>
      <c r="Y81" s="3">
        <v>27349</v>
      </c>
      <c r="Z81" s="3">
        <v>27351</v>
      </c>
      <c r="AA81" s="3">
        <v>27345</v>
      </c>
      <c r="AB81" s="3">
        <v>27347</v>
      </c>
      <c r="AC81" s="3">
        <v>27345</v>
      </c>
      <c r="AD81" s="3">
        <v>27346</v>
      </c>
      <c r="AE81" s="3">
        <v>27344</v>
      </c>
      <c r="AF81" s="3">
        <v>27349</v>
      </c>
      <c r="AG81" s="3">
        <v>27349</v>
      </c>
      <c r="AH81" s="3">
        <v>27345</v>
      </c>
      <c r="AI81" s="3">
        <v>27350</v>
      </c>
      <c r="AJ81" s="3">
        <v>27341</v>
      </c>
      <c r="AK81" s="3">
        <v>27349</v>
      </c>
      <c r="AL81" s="3">
        <v>27344</v>
      </c>
      <c r="AM81" s="3">
        <v>27346</v>
      </c>
      <c r="AN81" s="3">
        <v>27348</v>
      </c>
      <c r="AO81" s="3">
        <v>27344</v>
      </c>
      <c r="AP81" s="3">
        <v>27344</v>
      </c>
      <c r="AQ81" s="3">
        <v>27340</v>
      </c>
      <c r="AR81" s="3">
        <v>27345</v>
      </c>
      <c r="AS81" s="3">
        <v>27345</v>
      </c>
      <c r="AT81" s="3">
        <v>27347</v>
      </c>
      <c r="AU81" s="3">
        <v>27350</v>
      </c>
      <c r="AV81" s="3">
        <v>27350</v>
      </c>
      <c r="AW81" s="3">
        <v>27344</v>
      </c>
      <c r="AX81" s="3">
        <v>27350</v>
      </c>
      <c r="AY81" s="3">
        <v>27346</v>
      </c>
      <c r="AZ81" s="3">
        <v>27379</v>
      </c>
      <c r="BA81" s="3">
        <v>27347</v>
      </c>
      <c r="BB81" s="3">
        <v>27373</v>
      </c>
      <c r="BC81" s="3">
        <v>27354</v>
      </c>
      <c r="BD81" s="3">
        <v>27355</v>
      </c>
      <c r="BE81" s="3">
        <v>27358</v>
      </c>
      <c r="BF81" s="3">
        <v>27355</v>
      </c>
      <c r="BG81" s="3">
        <v>27359</v>
      </c>
      <c r="BH81" s="3">
        <v>27362</v>
      </c>
      <c r="BI81" s="3">
        <v>27359</v>
      </c>
      <c r="BJ81" s="3">
        <v>27361</v>
      </c>
      <c r="BK81" s="3">
        <v>27391</v>
      </c>
      <c r="BL81" s="3">
        <v>27336</v>
      </c>
      <c r="BM81" s="3">
        <v>27338</v>
      </c>
      <c r="BN81" s="3">
        <v>27338</v>
      </c>
      <c r="BO81" s="3">
        <v>27929</v>
      </c>
      <c r="BP81" s="3">
        <v>26899</v>
      </c>
      <c r="BQ81" s="3">
        <v>27182</v>
      </c>
      <c r="BR81" s="3">
        <v>26961</v>
      </c>
      <c r="BS81" s="3">
        <v>27216</v>
      </c>
      <c r="BT81" s="3">
        <v>27583</v>
      </c>
      <c r="BU81" s="3">
        <v>27594</v>
      </c>
      <c r="BV81" s="3">
        <v>27521</v>
      </c>
      <c r="BW81" s="3">
        <v>27339</v>
      </c>
      <c r="BX81" s="3">
        <v>27236</v>
      </c>
      <c r="BY81" s="3">
        <v>27117</v>
      </c>
      <c r="BZ81" s="3">
        <v>26930</v>
      </c>
      <c r="CA81" s="3">
        <v>27098</v>
      </c>
      <c r="CB81" s="3">
        <v>0</v>
      </c>
      <c r="CC81" s="3">
        <v>124</v>
      </c>
      <c r="CD81" s="3">
        <v>139</v>
      </c>
      <c r="CE81" s="3">
        <v>24935</v>
      </c>
      <c r="CF81" s="3">
        <v>93817</v>
      </c>
      <c r="CG81" s="3">
        <v>95385</v>
      </c>
      <c r="CH81" s="3">
        <v>101318</v>
      </c>
      <c r="CI81" s="3">
        <v>101036</v>
      </c>
      <c r="CJ81" s="3">
        <v>94947</v>
      </c>
      <c r="CK81" s="3">
        <v>101529</v>
      </c>
    </row>
    <row r="82" spans="1:89" x14ac:dyDescent="0.2">
      <c r="A82" s="2" t="s">
        <v>79</v>
      </c>
      <c r="B82" s="3">
        <v>29409</v>
      </c>
      <c r="C82" s="3">
        <v>29412</v>
      </c>
      <c r="D82" s="3">
        <v>29409</v>
      </c>
      <c r="E82" s="3">
        <v>29404</v>
      </c>
      <c r="F82" s="3">
        <v>29445</v>
      </c>
      <c r="G82" s="3">
        <v>29434</v>
      </c>
      <c r="H82" s="3">
        <v>29448</v>
      </c>
      <c r="I82" s="3">
        <v>29426</v>
      </c>
      <c r="J82" s="3">
        <v>29398</v>
      </c>
      <c r="K82" s="3">
        <v>29403</v>
      </c>
      <c r="L82" s="3">
        <v>29403</v>
      </c>
      <c r="M82" s="3">
        <v>29403</v>
      </c>
      <c r="N82" s="3">
        <v>29403</v>
      </c>
      <c r="O82" s="3">
        <v>29400</v>
      </c>
      <c r="P82" s="3">
        <v>29402</v>
      </c>
      <c r="Q82" s="3">
        <v>29403</v>
      </c>
      <c r="R82" s="3">
        <v>29403</v>
      </c>
      <c r="S82" s="3">
        <v>29399</v>
      </c>
      <c r="T82" s="3">
        <v>29409</v>
      </c>
      <c r="U82" s="3">
        <v>29402</v>
      </c>
      <c r="V82" s="3">
        <v>29401</v>
      </c>
      <c r="W82" s="3">
        <v>29400</v>
      </c>
      <c r="X82" s="3">
        <v>29402</v>
      </c>
      <c r="Y82" s="3">
        <v>29404</v>
      </c>
      <c r="Z82" s="3">
        <v>29405</v>
      </c>
      <c r="AA82" s="3">
        <v>29402</v>
      </c>
      <c r="AB82" s="3">
        <v>29402</v>
      </c>
      <c r="AC82" s="3">
        <v>29398</v>
      </c>
      <c r="AD82" s="3">
        <v>29403</v>
      </c>
      <c r="AE82" s="3">
        <v>29398</v>
      </c>
      <c r="AF82" s="3">
        <v>29403</v>
      </c>
      <c r="AG82" s="3">
        <v>29404</v>
      </c>
      <c r="AH82" s="3">
        <v>29402</v>
      </c>
      <c r="AI82" s="3">
        <v>29404</v>
      </c>
      <c r="AJ82" s="3">
        <v>29398</v>
      </c>
      <c r="AK82" s="3">
        <v>29403</v>
      </c>
      <c r="AL82" s="3">
        <v>29401</v>
      </c>
      <c r="AM82" s="3">
        <v>29403</v>
      </c>
      <c r="AN82" s="3">
        <v>29401</v>
      </c>
      <c r="AO82" s="3">
        <v>29401</v>
      </c>
      <c r="AP82" s="3">
        <v>29401</v>
      </c>
      <c r="AQ82" s="3">
        <v>29396</v>
      </c>
      <c r="AR82" s="3">
        <v>29402</v>
      </c>
      <c r="AS82" s="3">
        <v>29402</v>
      </c>
      <c r="AT82" s="3">
        <v>29402</v>
      </c>
      <c r="AU82" s="3">
        <v>29404</v>
      </c>
      <c r="AV82" s="3">
        <v>29407</v>
      </c>
      <c r="AW82" s="3">
        <v>29401</v>
      </c>
      <c r="AX82" s="3">
        <v>29405</v>
      </c>
      <c r="AY82" s="3">
        <v>29404</v>
      </c>
      <c r="AZ82" s="3">
        <v>29433</v>
      </c>
      <c r="BA82" s="3">
        <v>29402</v>
      </c>
      <c r="BB82" s="3">
        <v>29427</v>
      </c>
      <c r="BC82" s="3">
        <v>29409</v>
      </c>
      <c r="BD82" s="3">
        <v>29412</v>
      </c>
      <c r="BE82" s="3">
        <v>29412</v>
      </c>
      <c r="BF82" s="3">
        <v>29410</v>
      </c>
      <c r="BG82" s="3">
        <v>29413</v>
      </c>
      <c r="BH82" s="3">
        <v>29417</v>
      </c>
      <c r="BI82" s="3">
        <v>29416</v>
      </c>
      <c r="BJ82" s="3">
        <v>29418</v>
      </c>
      <c r="BK82" s="3">
        <v>29450</v>
      </c>
      <c r="BL82" s="3">
        <v>29398</v>
      </c>
      <c r="BM82" s="3">
        <v>29401</v>
      </c>
      <c r="BN82" s="3">
        <v>29403</v>
      </c>
      <c r="BO82" s="3">
        <v>29971</v>
      </c>
      <c r="BP82" s="3">
        <v>28624</v>
      </c>
      <c r="BQ82" s="3">
        <v>28922</v>
      </c>
      <c r="BR82" s="3">
        <v>28726</v>
      </c>
      <c r="BS82" s="3">
        <v>28936</v>
      </c>
      <c r="BT82" s="3">
        <v>29308</v>
      </c>
      <c r="BU82" s="3">
        <v>29318</v>
      </c>
      <c r="BV82" s="3">
        <v>29256</v>
      </c>
      <c r="BW82" s="3">
        <v>29070</v>
      </c>
      <c r="BX82" s="3">
        <v>28975</v>
      </c>
      <c r="BY82" s="3">
        <v>28844</v>
      </c>
      <c r="BZ82" s="3">
        <v>28657</v>
      </c>
      <c r="CA82" s="3">
        <v>28870</v>
      </c>
      <c r="CB82" s="3">
        <v>124</v>
      </c>
      <c r="CC82" s="3">
        <v>0</v>
      </c>
      <c r="CD82" s="3">
        <v>92</v>
      </c>
      <c r="CE82" s="3">
        <v>25573</v>
      </c>
      <c r="CF82" s="3">
        <v>94976</v>
      </c>
      <c r="CG82" s="3">
        <v>96501</v>
      </c>
      <c r="CH82" s="3">
        <v>102441</v>
      </c>
      <c r="CI82" s="3">
        <v>102163</v>
      </c>
      <c r="CJ82" s="3">
        <v>96069</v>
      </c>
      <c r="CK82" s="3">
        <v>102685</v>
      </c>
    </row>
    <row r="83" spans="1:89" x14ac:dyDescent="0.2">
      <c r="A83" s="2" t="s">
        <v>80</v>
      </c>
      <c r="B83" s="3">
        <v>30129</v>
      </c>
      <c r="C83" s="3">
        <v>30134</v>
      </c>
      <c r="D83" s="3">
        <v>30129</v>
      </c>
      <c r="E83" s="3">
        <v>30132</v>
      </c>
      <c r="F83" s="3">
        <v>30163</v>
      </c>
      <c r="G83" s="3">
        <v>30156</v>
      </c>
      <c r="H83" s="3">
        <v>30168</v>
      </c>
      <c r="I83" s="3">
        <v>30146</v>
      </c>
      <c r="J83" s="3">
        <v>30118</v>
      </c>
      <c r="K83" s="3">
        <v>30123</v>
      </c>
      <c r="L83" s="3">
        <v>30125</v>
      </c>
      <c r="M83" s="3">
        <v>30125</v>
      </c>
      <c r="N83" s="3">
        <v>30125</v>
      </c>
      <c r="O83" s="3">
        <v>30120</v>
      </c>
      <c r="P83" s="3">
        <v>30124</v>
      </c>
      <c r="Q83" s="3">
        <v>30123</v>
      </c>
      <c r="R83" s="3">
        <v>30125</v>
      </c>
      <c r="S83" s="3">
        <v>30119</v>
      </c>
      <c r="T83" s="3">
        <v>30128</v>
      </c>
      <c r="U83" s="3">
        <v>30124</v>
      </c>
      <c r="V83" s="3">
        <v>30123</v>
      </c>
      <c r="W83" s="3">
        <v>30122</v>
      </c>
      <c r="X83" s="3">
        <v>30122</v>
      </c>
      <c r="Y83" s="3">
        <v>30126</v>
      </c>
      <c r="Z83" s="3">
        <v>30127</v>
      </c>
      <c r="AA83" s="3">
        <v>30122</v>
      </c>
      <c r="AB83" s="3">
        <v>30125</v>
      </c>
      <c r="AC83" s="3">
        <v>30118</v>
      </c>
      <c r="AD83" s="3">
        <v>30123</v>
      </c>
      <c r="AE83" s="3">
        <v>30120</v>
      </c>
      <c r="AF83" s="3">
        <v>30125</v>
      </c>
      <c r="AG83" s="3">
        <v>30126</v>
      </c>
      <c r="AH83" s="3">
        <v>30122</v>
      </c>
      <c r="AI83" s="3">
        <v>30126</v>
      </c>
      <c r="AJ83" s="3">
        <v>30121</v>
      </c>
      <c r="AK83" s="3">
        <v>30125</v>
      </c>
      <c r="AL83" s="3">
        <v>30121</v>
      </c>
      <c r="AM83" s="3">
        <v>30123</v>
      </c>
      <c r="AN83" s="3">
        <v>30124</v>
      </c>
      <c r="AO83" s="3">
        <v>30122</v>
      </c>
      <c r="AP83" s="3">
        <v>30121</v>
      </c>
      <c r="AQ83" s="3">
        <v>30116</v>
      </c>
      <c r="AR83" s="3">
        <v>30122</v>
      </c>
      <c r="AS83" s="3">
        <v>30122</v>
      </c>
      <c r="AT83" s="3">
        <v>30122</v>
      </c>
      <c r="AU83" s="3">
        <v>30126</v>
      </c>
      <c r="AV83" s="3">
        <v>30127</v>
      </c>
      <c r="AW83" s="3">
        <v>30121</v>
      </c>
      <c r="AX83" s="3">
        <v>30127</v>
      </c>
      <c r="AY83" s="3">
        <v>30123</v>
      </c>
      <c r="AZ83" s="3">
        <v>30155</v>
      </c>
      <c r="BA83" s="3">
        <v>30124</v>
      </c>
      <c r="BB83" s="3">
        <v>30149</v>
      </c>
      <c r="BC83" s="3">
        <v>30131</v>
      </c>
      <c r="BD83" s="3">
        <v>30132</v>
      </c>
      <c r="BE83" s="3">
        <v>30134</v>
      </c>
      <c r="BF83" s="3">
        <v>30133</v>
      </c>
      <c r="BG83" s="3">
        <v>30135</v>
      </c>
      <c r="BH83" s="3">
        <v>30139</v>
      </c>
      <c r="BI83" s="3">
        <v>30137</v>
      </c>
      <c r="BJ83" s="3">
        <v>30138</v>
      </c>
      <c r="BK83" s="3">
        <v>30168</v>
      </c>
      <c r="BL83" s="3">
        <v>30112</v>
      </c>
      <c r="BM83" s="3">
        <v>30114</v>
      </c>
      <c r="BN83" s="3">
        <v>30115</v>
      </c>
      <c r="BO83" s="3">
        <v>30662</v>
      </c>
      <c r="BP83" s="3">
        <v>29245</v>
      </c>
      <c r="BQ83" s="3">
        <v>29535</v>
      </c>
      <c r="BR83" s="3">
        <v>29307</v>
      </c>
      <c r="BS83" s="3">
        <v>29575</v>
      </c>
      <c r="BT83" s="3">
        <v>29887</v>
      </c>
      <c r="BU83" s="3">
        <v>29863</v>
      </c>
      <c r="BV83" s="3">
        <v>29838</v>
      </c>
      <c r="BW83" s="3">
        <v>29663</v>
      </c>
      <c r="BX83" s="3">
        <v>29545</v>
      </c>
      <c r="BY83" s="3">
        <v>29431</v>
      </c>
      <c r="BZ83" s="3">
        <v>29236</v>
      </c>
      <c r="CA83" s="3">
        <v>29433</v>
      </c>
      <c r="CB83" s="3">
        <v>139</v>
      </c>
      <c r="CC83" s="3">
        <v>92</v>
      </c>
      <c r="CD83" s="3">
        <v>0</v>
      </c>
      <c r="CE83" s="3">
        <v>25934</v>
      </c>
      <c r="CF83" s="3">
        <v>95291</v>
      </c>
      <c r="CG83" s="3">
        <v>96865</v>
      </c>
      <c r="CH83" s="3">
        <v>102776</v>
      </c>
      <c r="CI83" s="3">
        <v>102558</v>
      </c>
      <c r="CJ83" s="3">
        <v>96451</v>
      </c>
      <c r="CK83" s="3">
        <v>103106</v>
      </c>
    </row>
    <row r="84" spans="1:89" x14ac:dyDescent="0.2">
      <c r="A84" s="2" t="s">
        <v>81</v>
      </c>
      <c r="B84" s="3">
        <v>31633</v>
      </c>
      <c r="C84" s="3">
        <v>31640</v>
      </c>
      <c r="D84" s="3">
        <v>31630</v>
      </c>
      <c r="E84" s="3">
        <v>31629</v>
      </c>
      <c r="F84" s="3">
        <v>31633</v>
      </c>
      <c r="G84" s="3">
        <v>31646</v>
      </c>
      <c r="H84" s="3">
        <v>31648</v>
      </c>
      <c r="I84" s="3">
        <v>31646</v>
      </c>
      <c r="J84" s="3">
        <v>31620</v>
      </c>
      <c r="K84" s="3">
        <v>31630</v>
      </c>
      <c r="L84" s="3">
        <v>31633</v>
      </c>
      <c r="M84" s="3">
        <v>31633</v>
      </c>
      <c r="N84" s="3">
        <v>31629</v>
      </c>
      <c r="O84" s="3">
        <v>31623</v>
      </c>
      <c r="P84" s="3">
        <v>31632</v>
      </c>
      <c r="Q84" s="3">
        <v>31628</v>
      </c>
      <c r="R84" s="3">
        <v>31633</v>
      </c>
      <c r="S84" s="3">
        <v>31626</v>
      </c>
      <c r="T84" s="3">
        <v>31632</v>
      </c>
      <c r="U84" s="3">
        <v>31632</v>
      </c>
      <c r="V84" s="3">
        <v>31632</v>
      </c>
      <c r="W84" s="3">
        <v>31630</v>
      </c>
      <c r="X84" s="3">
        <v>31626</v>
      </c>
      <c r="Y84" s="3">
        <v>31633</v>
      </c>
      <c r="Z84" s="3">
        <v>31634</v>
      </c>
      <c r="AA84" s="3">
        <v>31629</v>
      </c>
      <c r="AB84" s="3">
        <v>31631</v>
      </c>
      <c r="AC84" s="3">
        <v>31622</v>
      </c>
      <c r="AD84" s="3">
        <v>31626</v>
      </c>
      <c r="AE84" s="3">
        <v>31627</v>
      </c>
      <c r="AF84" s="3">
        <v>31633</v>
      </c>
      <c r="AG84" s="3">
        <v>31633</v>
      </c>
      <c r="AH84" s="3">
        <v>31628</v>
      </c>
      <c r="AI84" s="3">
        <v>31634</v>
      </c>
      <c r="AJ84" s="3">
        <v>31623</v>
      </c>
      <c r="AK84" s="3">
        <v>31633</v>
      </c>
      <c r="AL84" s="3">
        <v>31628</v>
      </c>
      <c r="AM84" s="3">
        <v>31627</v>
      </c>
      <c r="AN84" s="3">
        <v>31631</v>
      </c>
      <c r="AO84" s="3">
        <v>31625</v>
      </c>
      <c r="AP84" s="3">
        <v>31625</v>
      </c>
      <c r="AQ84" s="3">
        <v>31628</v>
      </c>
      <c r="AR84" s="3">
        <v>31629</v>
      </c>
      <c r="AS84" s="3">
        <v>31625</v>
      </c>
      <c r="AT84" s="3">
        <v>31626</v>
      </c>
      <c r="AU84" s="3">
        <v>31634</v>
      </c>
      <c r="AV84" s="3">
        <v>31629</v>
      </c>
      <c r="AW84" s="3">
        <v>31628</v>
      </c>
      <c r="AX84" s="3">
        <v>31634</v>
      </c>
      <c r="AY84" s="3">
        <v>31627</v>
      </c>
      <c r="AZ84" s="3">
        <v>31650</v>
      </c>
      <c r="BA84" s="3">
        <v>31630</v>
      </c>
      <c r="BB84" s="3">
        <v>31650</v>
      </c>
      <c r="BC84" s="3">
        <v>31635</v>
      </c>
      <c r="BD84" s="3">
        <v>31638</v>
      </c>
      <c r="BE84" s="3">
        <v>31635</v>
      </c>
      <c r="BF84" s="3">
        <v>31633</v>
      </c>
      <c r="BG84" s="3">
        <v>31635</v>
      </c>
      <c r="BH84" s="3">
        <v>31635</v>
      </c>
      <c r="BI84" s="3">
        <v>31624</v>
      </c>
      <c r="BJ84" s="3">
        <v>31614</v>
      </c>
      <c r="BK84" s="3">
        <v>31661</v>
      </c>
      <c r="BL84" s="3">
        <v>31632</v>
      </c>
      <c r="BM84" s="3">
        <v>31637</v>
      </c>
      <c r="BN84" s="3">
        <v>31634</v>
      </c>
      <c r="BO84" s="3">
        <v>31881</v>
      </c>
      <c r="BP84" s="3">
        <v>30124</v>
      </c>
      <c r="BQ84" s="3">
        <v>30469</v>
      </c>
      <c r="BR84" s="3">
        <v>30427</v>
      </c>
      <c r="BS84" s="3">
        <v>30500</v>
      </c>
      <c r="BT84" s="3">
        <v>30869</v>
      </c>
      <c r="BU84" s="3">
        <v>30848</v>
      </c>
      <c r="BV84" s="3">
        <v>30820</v>
      </c>
      <c r="BW84" s="3">
        <v>30588</v>
      </c>
      <c r="BX84" s="3">
        <v>30534</v>
      </c>
      <c r="BY84" s="3">
        <v>30370</v>
      </c>
      <c r="BZ84" s="3">
        <v>30293</v>
      </c>
      <c r="CA84" s="3">
        <v>30489</v>
      </c>
      <c r="CB84" s="3">
        <v>24935</v>
      </c>
      <c r="CC84" s="3">
        <v>25573</v>
      </c>
      <c r="CD84" s="3">
        <v>25934</v>
      </c>
      <c r="CE84" s="3">
        <v>0</v>
      </c>
      <c r="CF84" s="3">
        <v>96533</v>
      </c>
      <c r="CG84" s="3">
        <v>98111</v>
      </c>
      <c r="CH84" s="3">
        <v>103869</v>
      </c>
      <c r="CI84" s="3">
        <v>103862</v>
      </c>
      <c r="CJ84" s="3">
        <v>97601</v>
      </c>
      <c r="CK84" s="3">
        <v>103956</v>
      </c>
    </row>
    <row r="85" spans="1:89" x14ac:dyDescent="0.2">
      <c r="A85" s="2" t="s">
        <v>82</v>
      </c>
      <c r="B85" s="3">
        <v>91534</v>
      </c>
      <c r="C85" s="3">
        <v>91538</v>
      </c>
      <c r="D85" s="3">
        <v>91534</v>
      </c>
      <c r="E85" s="3">
        <v>91536</v>
      </c>
      <c r="F85" s="3">
        <v>91542</v>
      </c>
      <c r="G85" s="3">
        <v>91546</v>
      </c>
      <c r="H85" s="3">
        <v>91552</v>
      </c>
      <c r="I85" s="3">
        <v>91549</v>
      </c>
      <c r="J85" s="3">
        <v>91524</v>
      </c>
      <c r="K85" s="3">
        <v>91532</v>
      </c>
      <c r="L85" s="3">
        <v>91538</v>
      </c>
      <c r="M85" s="3">
        <v>91534</v>
      </c>
      <c r="N85" s="3">
        <v>91538</v>
      </c>
      <c r="O85" s="3">
        <v>91531</v>
      </c>
      <c r="P85" s="3">
        <v>91535</v>
      </c>
      <c r="Q85" s="3">
        <v>91537</v>
      </c>
      <c r="R85" s="3">
        <v>91538</v>
      </c>
      <c r="S85" s="3">
        <v>91537</v>
      </c>
      <c r="T85" s="3">
        <v>91540</v>
      </c>
      <c r="U85" s="3">
        <v>91531</v>
      </c>
      <c r="V85" s="3">
        <v>91537</v>
      </c>
      <c r="W85" s="3">
        <v>91534</v>
      </c>
      <c r="X85" s="3">
        <v>91536</v>
      </c>
      <c r="Y85" s="3">
        <v>91536</v>
      </c>
      <c r="Z85" s="3">
        <v>91534</v>
      </c>
      <c r="AA85" s="3">
        <v>91530</v>
      </c>
      <c r="AB85" s="3">
        <v>91533</v>
      </c>
      <c r="AC85" s="3">
        <v>91528</v>
      </c>
      <c r="AD85" s="3">
        <v>91534</v>
      </c>
      <c r="AE85" s="3">
        <v>91532</v>
      </c>
      <c r="AF85" s="3">
        <v>91538</v>
      </c>
      <c r="AG85" s="3">
        <v>91537</v>
      </c>
      <c r="AH85" s="3">
        <v>91536</v>
      </c>
      <c r="AI85" s="3">
        <v>91538</v>
      </c>
      <c r="AJ85" s="3">
        <v>91533</v>
      </c>
      <c r="AK85" s="3">
        <v>91538</v>
      </c>
      <c r="AL85" s="3">
        <v>91534</v>
      </c>
      <c r="AM85" s="3">
        <v>91532</v>
      </c>
      <c r="AN85" s="3">
        <v>91534</v>
      </c>
      <c r="AO85" s="3">
        <v>91529</v>
      </c>
      <c r="AP85" s="3">
        <v>91528</v>
      </c>
      <c r="AQ85" s="3">
        <v>91530</v>
      </c>
      <c r="AR85" s="3">
        <v>91537</v>
      </c>
      <c r="AS85" s="3">
        <v>91534</v>
      </c>
      <c r="AT85" s="3">
        <v>91532</v>
      </c>
      <c r="AU85" s="3">
        <v>91538</v>
      </c>
      <c r="AV85" s="3">
        <v>91540</v>
      </c>
      <c r="AW85" s="3">
        <v>91536</v>
      </c>
      <c r="AX85" s="3">
        <v>91539</v>
      </c>
      <c r="AY85" s="3">
        <v>91538</v>
      </c>
      <c r="AZ85" s="3">
        <v>91555</v>
      </c>
      <c r="BA85" s="3">
        <v>91537</v>
      </c>
      <c r="BB85" s="3">
        <v>91552</v>
      </c>
      <c r="BC85" s="3">
        <v>91533</v>
      </c>
      <c r="BD85" s="3">
        <v>91536</v>
      </c>
      <c r="BE85" s="3">
        <v>91534</v>
      </c>
      <c r="BF85" s="3">
        <v>91533</v>
      </c>
      <c r="BG85" s="3">
        <v>91538</v>
      </c>
      <c r="BH85" s="3">
        <v>91538</v>
      </c>
      <c r="BI85" s="3">
        <v>91528</v>
      </c>
      <c r="BJ85" s="3">
        <v>91524</v>
      </c>
      <c r="BK85" s="3">
        <v>91558</v>
      </c>
      <c r="BL85" s="3">
        <v>91540</v>
      </c>
      <c r="BM85" s="3">
        <v>91547</v>
      </c>
      <c r="BN85" s="3">
        <v>91536</v>
      </c>
      <c r="BO85" s="3">
        <v>91783</v>
      </c>
      <c r="BP85" s="3">
        <v>90790</v>
      </c>
      <c r="BQ85" s="3">
        <v>91109</v>
      </c>
      <c r="BR85" s="3">
        <v>91059</v>
      </c>
      <c r="BS85" s="3">
        <v>91068</v>
      </c>
      <c r="BT85" s="3">
        <v>91366</v>
      </c>
      <c r="BU85" s="3">
        <v>91506</v>
      </c>
      <c r="BV85" s="3">
        <v>91566</v>
      </c>
      <c r="BW85" s="3">
        <v>91247</v>
      </c>
      <c r="BX85" s="3">
        <v>91204</v>
      </c>
      <c r="BY85" s="3">
        <v>91062</v>
      </c>
      <c r="BZ85" s="3">
        <v>90997</v>
      </c>
      <c r="CA85" s="3">
        <v>91005</v>
      </c>
      <c r="CB85" s="3">
        <v>93817</v>
      </c>
      <c r="CC85" s="3">
        <v>94976</v>
      </c>
      <c r="CD85" s="3">
        <v>95291</v>
      </c>
      <c r="CE85" s="3">
        <v>96533</v>
      </c>
      <c r="CF85" s="3">
        <v>0</v>
      </c>
      <c r="CG85" s="3">
        <v>6855</v>
      </c>
      <c r="CH85" s="3">
        <v>10116</v>
      </c>
      <c r="CI85" s="3">
        <v>10091</v>
      </c>
      <c r="CJ85" s="3">
        <v>9885</v>
      </c>
      <c r="CK85" s="3">
        <v>10022</v>
      </c>
    </row>
    <row r="86" spans="1:89" x14ac:dyDescent="0.2">
      <c r="A86" s="2" t="s">
        <v>83</v>
      </c>
      <c r="B86" s="3">
        <v>93337</v>
      </c>
      <c r="C86" s="3">
        <v>93343</v>
      </c>
      <c r="D86" s="3">
        <v>93338</v>
      </c>
      <c r="E86" s="3">
        <v>93337</v>
      </c>
      <c r="F86" s="3">
        <v>93346</v>
      </c>
      <c r="G86" s="3">
        <v>93342</v>
      </c>
      <c r="H86" s="3">
        <v>93355</v>
      </c>
      <c r="I86" s="3">
        <v>93338</v>
      </c>
      <c r="J86" s="3">
        <v>93331</v>
      </c>
      <c r="K86" s="3">
        <v>93342</v>
      </c>
      <c r="L86" s="3">
        <v>93343</v>
      </c>
      <c r="M86" s="3">
        <v>93341</v>
      </c>
      <c r="N86" s="3">
        <v>93342</v>
      </c>
      <c r="O86" s="3">
        <v>93338</v>
      </c>
      <c r="P86" s="3">
        <v>93340</v>
      </c>
      <c r="Q86" s="3">
        <v>93342</v>
      </c>
      <c r="R86" s="3">
        <v>93343</v>
      </c>
      <c r="S86" s="3">
        <v>93339</v>
      </c>
      <c r="T86" s="3">
        <v>93345</v>
      </c>
      <c r="U86" s="3">
        <v>93341</v>
      </c>
      <c r="V86" s="3">
        <v>93343</v>
      </c>
      <c r="W86" s="3">
        <v>93339</v>
      </c>
      <c r="X86" s="3">
        <v>93338</v>
      </c>
      <c r="Y86" s="3">
        <v>93336</v>
      </c>
      <c r="Z86" s="3">
        <v>93345</v>
      </c>
      <c r="AA86" s="3">
        <v>93334</v>
      </c>
      <c r="AB86" s="3">
        <v>93342</v>
      </c>
      <c r="AC86" s="3">
        <v>93336</v>
      </c>
      <c r="AD86" s="3">
        <v>93339</v>
      </c>
      <c r="AE86" s="3">
        <v>93338</v>
      </c>
      <c r="AF86" s="3">
        <v>93343</v>
      </c>
      <c r="AG86" s="3">
        <v>93341</v>
      </c>
      <c r="AH86" s="3">
        <v>93338</v>
      </c>
      <c r="AI86" s="3">
        <v>93343</v>
      </c>
      <c r="AJ86" s="3">
        <v>93340</v>
      </c>
      <c r="AK86" s="3">
        <v>93343</v>
      </c>
      <c r="AL86" s="3">
        <v>93339</v>
      </c>
      <c r="AM86" s="3">
        <v>93334</v>
      </c>
      <c r="AN86" s="3">
        <v>93338</v>
      </c>
      <c r="AO86" s="3">
        <v>93337</v>
      </c>
      <c r="AP86" s="3">
        <v>93323</v>
      </c>
      <c r="AQ86" s="3">
        <v>93337</v>
      </c>
      <c r="AR86" s="3">
        <v>93339</v>
      </c>
      <c r="AS86" s="3">
        <v>93340</v>
      </c>
      <c r="AT86" s="3">
        <v>93337</v>
      </c>
      <c r="AU86" s="3">
        <v>93343</v>
      </c>
      <c r="AV86" s="3">
        <v>93344</v>
      </c>
      <c r="AW86" s="3">
        <v>93341</v>
      </c>
      <c r="AX86" s="3">
        <v>93343</v>
      </c>
      <c r="AY86" s="3">
        <v>93339</v>
      </c>
      <c r="AZ86" s="3">
        <v>93354</v>
      </c>
      <c r="BA86" s="3">
        <v>93340</v>
      </c>
      <c r="BB86" s="3">
        <v>93343</v>
      </c>
      <c r="BC86" s="3">
        <v>93336</v>
      </c>
      <c r="BD86" s="3">
        <v>93342</v>
      </c>
      <c r="BE86" s="3">
        <v>93341</v>
      </c>
      <c r="BF86" s="3">
        <v>93340</v>
      </c>
      <c r="BG86" s="3">
        <v>93343</v>
      </c>
      <c r="BH86" s="3">
        <v>93345</v>
      </c>
      <c r="BI86" s="3">
        <v>93338</v>
      </c>
      <c r="BJ86" s="3">
        <v>93337</v>
      </c>
      <c r="BK86" s="3">
        <v>93351</v>
      </c>
      <c r="BL86" s="3">
        <v>93345</v>
      </c>
      <c r="BM86" s="3">
        <v>93347</v>
      </c>
      <c r="BN86" s="3">
        <v>93338</v>
      </c>
      <c r="BO86" s="3">
        <v>93893</v>
      </c>
      <c r="BP86" s="3">
        <v>92517</v>
      </c>
      <c r="BQ86" s="3">
        <v>92882</v>
      </c>
      <c r="BR86" s="3">
        <v>92745</v>
      </c>
      <c r="BS86" s="3">
        <v>92803</v>
      </c>
      <c r="BT86" s="3">
        <v>93063</v>
      </c>
      <c r="BU86" s="3">
        <v>93205</v>
      </c>
      <c r="BV86" s="3">
        <v>93233</v>
      </c>
      <c r="BW86" s="3">
        <v>92940</v>
      </c>
      <c r="BX86" s="3">
        <v>92906</v>
      </c>
      <c r="BY86" s="3">
        <v>92796</v>
      </c>
      <c r="BZ86" s="3">
        <v>92695</v>
      </c>
      <c r="CA86" s="3">
        <v>92745</v>
      </c>
      <c r="CB86" s="3">
        <v>95385</v>
      </c>
      <c r="CC86" s="3">
        <v>96501</v>
      </c>
      <c r="CD86" s="3">
        <v>96865</v>
      </c>
      <c r="CE86" s="3">
        <v>98111</v>
      </c>
      <c r="CF86" s="3">
        <v>6855</v>
      </c>
      <c r="CG86" s="3">
        <v>0</v>
      </c>
      <c r="CH86" s="3">
        <v>8927</v>
      </c>
      <c r="CI86" s="3">
        <v>9195</v>
      </c>
      <c r="CJ86" s="3">
        <v>9132</v>
      </c>
      <c r="CK86" s="3">
        <v>9647</v>
      </c>
    </row>
    <row r="87" spans="1:89" x14ac:dyDescent="0.2">
      <c r="A87" s="2" t="s">
        <v>84</v>
      </c>
      <c r="B87" s="3">
        <v>100266</v>
      </c>
      <c r="C87" s="3">
        <v>100269</v>
      </c>
      <c r="D87" s="3">
        <v>100267</v>
      </c>
      <c r="E87" s="3">
        <v>100263</v>
      </c>
      <c r="F87" s="3">
        <v>100253</v>
      </c>
      <c r="G87" s="3">
        <v>100269</v>
      </c>
      <c r="H87" s="3">
        <v>100267</v>
      </c>
      <c r="I87" s="3">
        <v>100264</v>
      </c>
      <c r="J87" s="3">
        <v>100251</v>
      </c>
      <c r="K87" s="3">
        <v>100263</v>
      </c>
      <c r="L87" s="3">
        <v>100269</v>
      </c>
      <c r="M87" s="3">
        <v>100266</v>
      </c>
      <c r="N87" s="3">
        <v>100268</v>
      </c>
      <c r="O87" s="3">
        <v>100258</v>
      </c>
      <c r="P87" s="3">
        <v>100266</v>
      </c>
      <c r="Q87" s="3">
        <v>100268</v>
      </c>
      <c r="R87" s="3">
        <v>100269</v>
      </c>
      <c r="S87" s="3">
        <v>100265</v>
      </c>
      <c r="T87" s="3">
        <v>100266</v>
      </c>
      <c r="U87" s="3">
        <v>100262</v>
      </c>
      <c r="V87" s="3">
        <v>100268</v>
      </c>
      <c r="W87" s="3">
        <v>100265</v>
      </c>
      <c r="X87" s="3">
        <v>100266</v>
      </c>
      <c r="Y87" s="3">
        <v>100262</v>
      </c>
      <c r="Z87" s="3">
        <v>100264</v>
      </c>
      <c r="AA87" s="3">
        <v>100261</v>
      </c>
      <c r="AB87" s="3">
        <v>100264</v>
      </c>
      <c r="AC87" s="3">
        <v>100258</v>
      </c>
      <c r="AD87" s="3">
        <v>100265</v>
      </c>
      <c r="AE87" s="3">
        <v>100263</v>
      </c>
      <c r="AF87" s="3">
        <v>100269</v>
      </c>
      <c r="AG87" s="3">
        <v>100268</v>
      </c>
      <c r="AH87" s="3">
        <v>100265</v>
      </c>
      <c r="AI87" s="3">
        <v>100269</v>
      </c>
      <c r="AJ87" s="3">
        <v>100265</v>
      </c>
      <c r="AK87" s="3">
        <v>100269</v>
      </c>
      <c r="AL87" s="3">
        <v>100264</v>
      </c>
      <c r="AM87" s="3">
        <v>100260</v>
      </c>
      <c r="AN87" s="3">
        <v>100264</v>
      </c>
      <c r="AO87" s="3">
        <v>100261</v>
      </c>
      <c r="AP87" s="3">
        <v>100259</v>
      </c>
      <c r="AQ87" s="3">
        <v>100259</v>
      </c>
      <c r="AR87" s="3">
        <v>100265</v>
      </c>
      <c r="AS87" s="3">
        <v>100264</v>
      </c>
      <c r="AT87" s="3">
        <v>100262</v>
      </c>
      <c r="AU87" s="3">
        <v>100269</v>
      </c>
      <c r="AV87" s="3">
        <v>100270</v>
      </c>
      <c r="AW87" s="3">
        <v>100266</v>
      </c>
      <c r="AX87" s="3">
        <v>100270</v>
      </c>
      <c r="AY87" s="3">
        <v>100264</v>
      </c>
      <c r="AZ87" s="3">
        <v>100271</v>
      </c>
      <c r="BA87" s="3">
        <v>100264</v>
      </c>
      <c r="BB87" s="3">
        <v>100268</v>
      </c>
      <c r="BC87" s="3">
        <v>100260</v>
      </c>
      <c r="BD87" s="3">
        <v>100268</v>
      </c>
      <c r="BE87" s="3">
        <v>100267</v>
      </c>
      <c r="BF87" s="3">
        <v>100264</v>
      </c>
      <c r="BG87" s="3">
        <v>100269</v>
      </c>
      <c r="BH87" s="3">
        <v>100272</v>
      </c>
      <c r="BI87" s="3">
        <v>100264</v>
      </c>
      <c r="BJ87" s="3">
        <v>100271</v>
      </c>
      <c r="BK87" s="3">
        <v>100266</v>
      </c>
      <c r="BL87" s="3">
        <v>100270</v>
      </c>
      <c r="BM87" s="3">
        <v>100273</v>
      </c>
      <c r="BN87" s="3">
        <v>100262</v>
      </c>
      <c r="BO87" s="3">
        <v>100839</v>
      </c>
      <c r="BP87" s="3">
        <v>99175</v>
      </c>
      <c r="BQ87" s="3">
        <v>99491</v>
      </c>
      <c r="BR87" s="3">
        <v>99380</v>
      </c>
      <c r="BS87" s="3">
        <v>99441</v>
      </c>
      <c r="BT87" s="3">
        <v>99693</v>
      </c>
      <c r="BU87" s="3">
        <v>99892</v>
      </c>
      <c r="BV87" s="3">
        <v>99862</v>
      </c>
      <c r="BW87" s="3">
        <v>99573</v>
      </c>
      <c r="BX87" s="3">
        <v>99526</v>
      </c>
      <c r="BY87" s="3">
        <v>99436</v>
      </c>
      <c r="BZ87" s="3">
        <v>99345</v>
      </c>
      <c r="CA87" s="3">
        <v>99347</v>
      </c>
      <c r="CB87" s="3">
        <v>101318</v>
      </c>
      <c r="CC87" s="3">
        <v>102441</v>
      </c>
      <c r="CD87" s="3">
        <v>102776</v>
      </c>
      <c r="CE87" s="3">
        <v>103869</v>
      </c>
      <c r="CF87" s="3">
        <v>10116</v>
      </c>
      <c r="CG87" s="3">
        <v>8927</v>
      </c>
      <c r="CH87" s="3">
        <v>0</v>
      </c>
      <c r="CI87" s="3">
        <v>7347</v>
      </c>
      <c r="CJ87" s="3">
        <v>7378</v>
      </c>
      <c r="CK87" s="3">
        <v>7844</v>
      </c>
    </row>
    <row r="88" spans="1:89" x14ac:dyDescent="0.2">
      <c r="A88" s="2" t="s">
        <v>85</v>
      </c>
      <c r="B88" s="3">
        <v>99589</v>
      </c>
      <c r="C88" s="3">
        <v>99594</v>
      </c>
      <c r="D88" s="3">
        <v>99590</v>
      </c>
      <c r="E88" s="3">
        <v>99587</v>
      </c>
      <c r="F88" s="3">
        <v>99579</v>
      </c>
      <c r="G88" s="3">
        <v>99594</v>
      </c>
      <c r="H88" s="3">
        <v>99586</v>
      </c>
      <c r="I88" s="3">
        <v>99592</v>
      </c>
      <c r="J88" s="3">
        <v>99585</v>
      </c>
      <c r="K88" s="3">
        <v>99587</v>
      </c>
      <c r="L88" s="3">
        <v>99594</v>
      </c>
      <c r="M88" s="3">
        <v>99591</v>
      </c>
      <c r="N88" s="3">
        <v>99594</v>
      </c>
      <c r="O88" s="3">
        <v>99590</v>
      </c>
      <c r="P88" s="3">
        <v>99590</v>
      </c>
      <c r="Q88" s="3">
        <v>99592</v>
      </c>
      <c r="R88" s="3">
        <v>99594</v>
      </c>
      <c r="S88" s="3">
        <v>99592</v>
      </c>
      <c r="T88" s="3">
        <v>99590</v>
      </c>
      <c r="U88" s="3">
        <v>99587</v>
      </c>
      <c r="V88" s="3">
        <v>99593</v>
      </c>
      <c r="W88" s="3">
        <v>99591</v>
      </c>
      <c r="X88" s="3">
        <v>99590</v>
      </c>
      <c r="Y88" s="3">
        <v>99589</v>
      </c>
      <c r="Z88" s="3">
        <v>99594</v>
      </c>
      <c r="AA88" s="3">
        <v>99588</v>
      </c>
      <c r="AB88" s="3">
        <v>99591</v>
      </c>
      <c r="AC88" s="3">
        <v>99582</v>
      </c>
      <c r="AD88" s="3">
        <v>99591</v>
      </c>
      <c r="AE88" s="3">
        <v>99586</v>
      </c>
      <c r="AF88" s="3">
        <v>99594</v>
      </c>
      <c r="AG88" s="3">
        <v>99591</v>
      </c>
      <c r="AH88" s="3">
        <v>99588</v>
      </c>
      <c r="AI88" s="3">
        <v>99594</v>
      </c>
      <c r="AJ88" s="3">
        <v>99589</v>
      </c>
      <c r="AK88" s="3">
        <v>99594</v>
      </c>
      <c r="AL88" s="3">
        <v>99587</v>
      </c>
      <c r="AM88" s="3">
        <v>99592</v>
      </c>
      <c r="AN88" s="3">
        <v>99588</v>
      </c>
      <c r="AO88" s="3">
        <v>99586</v>
      </c>
      <c r="AP88" s="3">
        <v>99576</v>
      </c>
      <c r="AQ88" s="3">
        <v>99586</v>
      </c>
      <c r="AR88" s="3">
        <v>99589</v>
      </c>
      <c r="AS88" s="3">
        <v>99586</v>
      </c>
      <c r="AT88" s="3">
        <v>99587</v>
      </c>
      <c r="AU88" s="3">
        <v>99595</v>
      </c>
      <c r="AV88" s="3">
        <v>99594</v>
      </c>
      <c r="AW88" s="3">
        <v>99589</v>
      </c>
      <c r="AX88" s="3">
        <v>99593</v>
      </c>
      <c r="AY88" s="3">
        <v>99592</v>
      </c>
      <c r="AZ88" s="3">
        <v>99598</v>
      </c>
      <c r="BA88" s="3">
        <v>99588</v>
      </c>
      <c r="BB88" s="3">
        <v>99596</v>
      </c>
      <c r="BC88" s="3">
        <v>99588</v>
      </c>
      <c r="BD88" s="3">
        <v>99592</v>
      </c>
      <c r="BE88" s="3">
        <v>99592</v>
      </c>
      <c r="BF88" s="3">
        <v>99588</v>
      </c>
      <c r="BG88" s="3">
        <v>99591</v>
      </c>
      <c r="BH88" s="3">
        <v>99595</v>
      </c>
      <c r="BI88" s="3">
        <v>99590</v>
      </c>
      <c r="BJ88" s="3">
        <v>99587</v>
      </c>
      <c r="BK88" s="3">
        <v>99595</v>
      </c>
      <c r="BL88" s="3">
        <v>99595</v>
      </c>
      <c r="BM88" s="3">
        <v>99597</v>
      </c>
      <c r="BN88" s="3">
        <v>99591</v>
      </c>
      <c r="BO88" s="3">
        <v>100166</v>
      </c>
      <c r="BP88" s="3">
        <v>98834</v>
      </c>
      <c r="BQ88" s="3">
        <v>99240</v>
      </c>
      <c r="BR88" s="3">
        <v>99121</v>
      </c>
      <c r="BS88" s="3">
        <v>99181</v>
      </c>
      <c r="BT88" s="3">
        <v>99475</v>
      </c>
      <c r="BU88" s="3">
        <v>99674</v>
      </c>
      <c r="BV88" s="3">
        <v>99640</v>
      </c>
      <c r="BW88" s="3">
        <v>99337</v>
      </c>
      <c r="BX88" s="3">
        <v>99262</v>
      </c>
      <c r="BY88" s="3">
        <v>99158</v>
      </c>
      <c r="BZ88" s="3">
        <v>99082</v>
      </c>
      <c r="CA88" s="3">
        <v>99095</v>
      </c>
      <c r="CB88" s="3">
        <v>101036</v>
      </c>
      <c r="CC88" s="3">
        <v>102163</v>
      </c>
      <c r="CD88" s="3">
        <v>102558</v>
      </c>
      <c r="CE88" s="3">
        <v>103862</v>
      </c>
      <c r="CF88" s="3">
        <v>10091</v>
      </c>
      <c r="CG88" s="3">
        <v>9195</v>
      </c>
      <c r="CH88" s="3">
        <v>7347</v>
      </c>
      <c r="CI88" s="3">
        <v>0</v>
      </c>
      <c r="CJ88" s="3">
        <v>1033</v>
      </c>
      <c r="CK88" s="3">
        <v>7036</v>
      </c>
    </row>
    <row r="89" spans="1:89" x14ac:dyDescent="0.2">
      <c r="A89" s="2" t="s">
        <v>86</v>
      </c>
      <c r="B89" s="3">
        <v>92771</v>
      </c>
      <c r="C89" s="3">
        <v>92776</v>
      </c>
      <c r="D89" s="3">
        <v>92770</v>
      </c>
      <c r="E89" s="3">
        <v>92769</v>
      </c>
      <c r="F89" s="3">
        <v>92760</v>
      </c>
      <c r="G89" s="3">
        <v>92774</v>
      </c>
      <c r="H89" s="3">
        <v>92774</v>
      </c>
      <c r="I89" s="3">
        <v>92774</v>
      </c>
      <c r="J89" s="3">
        <v>92762</v>
      </c>
      <c r="K89" s="3">
        <v>92770</v>
      </c>
      <c r="L89" s="3">
        <v>92776</v>
      </c>
      <c r="M89" s="3">
        <v>92774</v>
      </c>
      <c r="N89" s="3">
        <v>92775</v>
      </c>
      <c r="O89" s="3">
        <v>92772</v>
      </c>
      <c r="P89" s="3">
        <v>92772</v>
      </c>
      <c r="Q89" s="3">
        <v>92775</v>
      </c>
      <c r="R89" s="3">
        <v>92776</v>
      </c>
      <c r="S89" s="3">
        <v>92774</v>
      </c>
      <c r="T89" s="3">
        <v>92772</v>
      </c>
      <c r="U89" s="3">
        <v>92768</v>
      </c>
      <c r="V89" s="3">
        <v>92774</v>
      </c>
      <c r="W89" s="3">
        <v>92772</v>
      </c>
      <c r="X89" s="3">
        <v>92773</v>
      </c>
      <c r="Y89" s="3">
        <v>92770</v>
      </c>
      <c r="Z89" s="3">
        <v>92776</v>
      </c>
      <c r="AA89" s="3">
        <v>92765</v>
      </c>
      <c r="AB89" s="3">
        <v>92773</v>
      </c>
      <c r="AC89" s="3">
        <v>92766</v>
      </c>
      <c r="AD89" s="3">
        <v>92773</v>
      </c>
      <c r="AE89" s="3">
        <v>92772</v>
      </c>
      <c r="AF89" s="3">
        <v>92776</v>
      </c>
      <c r="AG89" s="3">
        <v>92775</v>
      </c>
      <c r="AH89" s="3">
        <v>92771</v>
      </c>
      <c r="AI89" s="3">
        <v>92776</v>
      </c>
      <c r="AJ89" s="3">
        <v>92772</v>
      </c>
      <c r="AK89" s="3">
        <v>92776</v>
      </c>
      <c r="AL89" s="3">
        <v>92770</v>
      </c>
      <c r="AM89" s="3">
        <v>92772</v>
      </c>
      <c r="AN89" s="3">
        <v>92772</v>
      </c>
      <c r="AO89" s="3">
        <v>92770</v>
      </c>
      <c r="AP89" s="3">
        <v>92770</v>
      </c>
      <c r="AQ89" s="3">
        <v>92766</v>
      </c>
      <c r="AR89" s="3">
        <v>92771</v>
      </c>
      <c r="AS89" s="3">
        <v>92773</v>
      </c>
      <c r="AT89" s="3">
        <v>92772</v>
      </c>
      <c r="AU89" s="3">
        <v>92776</v>
      </c>
      <c r="AV89" s="3">
        <v>92776</v>
      </c>
      <c r="AW89" s="3">
        <v>92773</v>
      </c>
      <c r="AX89" s="3">
        <v>92775</v>
      </c>
      <c r="AY89" s="3">
        <v>92770</v>
      </c>
      <c r="AZ89" s="3">
        <v>92778</v>
      </c>
      <c r="BA89" s="3">
        <v>92770</v>
      </c>
      <c r="BB89" s="3">
        <v>92776</v>
      </c>
      <c r="BC89" s="3">
        <v>92771</v>
      </c>
      <c r="BD89" s="3">
        <v>92774</v>
      </c>
      <c r="BE89" s="3">
        <v>92774</v>
      </c>
      <c r="BF89" s="3">
        <v>92771</v>
      </c>
      <c r="BG89" s="3">
        <v>92773</v>
      </c>
      <c r="BH89" s="3">
        <v>92777</v>
      </c>
      <c r="BI89" s="3">
        <v>92770</v>
      </c>
      <c r="BJ89" s="3">
        <v>92773</v>
      </c>
      <c r="BK89" s="3">
        <v>92773</v>
      </c>
      <c r="BL89" s="3">
        <v>92777</v>
      </c>
      <c r="BM89" s="3">
        <v>92779</v>
      </c>
      <c r="BN89" s="3">
        <v>92773</v>
      </c>
      <c r="BO89" s="3">
        <v>93336</v>
      </c>
      <c r="BP89" s="3">
        <v>92286</v>
      </c>
      <c r="BQ89" s="3">
        <v>92617</v>
      </c>
      <c r="BR89" s="3">
        <v>92516</v>
      </c>
      <c r="BS89" s="3">
        <v>92575</v>
      </c>
      <c r="BT89" s="3">
        <v>92874</v>
      </c>
      <c r="BU89" s="3">
        <v>93079</v>
      </c>
      <c r="BV89" s="3">
        <v>93030</v>
      </c>
      <c r="BW89" s="3">
        <v>92728</v>
      </c>
      <c r="BX89" s="3">
        <v>92672</v>
      </c>
      <c r="BY89" s="3">
        <v>92612</v>
      </c>
      <c r="BZ89" s="3">
        <v>92476</v>
      </c>
      <c r="CA89" s="3">
        <v>92500</v>
      </c>
      <c r="CB89" s="3">
        <v>94947</v>
      </c>
      <c r="CC89" s="3">
        <v>96069</v>
      </c>
      <c r="CD89" s="3">
        <v>96451</v>
      </c>
      <c r="CE89" s="3">
        <v>97601</v>
      </c>
      <c r="CF89" s="3">
        <v>9885</v>
      </c>
      <c r="CG89" s="3">
        <v>9132</v>
      </c>
      <c r="CH89" s="3">
        <v>7378</v>
      </c>
      <c r="CI89" s="3">
        <v>1033</v>
      </c>
      <c r="CJ89" s="3">
        <v>0</v>
      </c>
      <c r="CK89" s="3">
        <v>7194</v>
      </c>
    </row>
    <row r="90" spans="1:89" x14ac:dyDescent="0.2">
      <c r="A90" s="2" t="s">
        <v>87</v>
      </c>
      <c r="B90" s="3">
        <v>100472</v>
      </c>
      <c r="C90" s="3">
        <v>100478</v>
      </c>
      <c r="D90" s="3">
        <v>100473</v>
      </c>
      <c r="E90" s="3">
        <v>100471</v>
      </c>
      <c r="F90" s="3">
        <v>100458</v>
      </c>
      <c r="G90" s="3">
        <v>100475</v>
      </c>
      <c r="H90" s="3">
        <v>100474</v>
      </c>
      <c r="I90" s="3">
        <v>100472</v>
      </c>
      <c r="J90" s="3">
        <v>100459</v>
      </c>
      <c r="K90" s="3">
        <v>100471</v>
      </c>
      <c r="L90" s="3">
        <v>100478</v>
      </c>
      <c r="M90" s="3">
        <v>100474</v>
      </c>
      <c r="N90" s="3">
        <v>100478</v>
      </c>
      <c r="O90" s="3">
        <v>100468</v>
      </c>
      <c r="P90" s="3">
        <v>100474</v>
      </c>
      <c r="Q90" s="3">
        <v>100475</v>
      </c>
      <c r="R90" s="3">
        <v>100478</v>
      </c>
      <c r="S90" s="3">
        <v>100473</v>
      </c>
      <c r="T90" s="3">
        <v>100477</v>
      </c>
      <c r="U90" s="3">
        <v>100470</v>
      </c>
      <c r="V90" s="3">
        <v>100476</v>
      </c>
      <c r="W90" s="3">
        <v>100475</v>
      </c>
      <c r="X90" s="3">
        <v>100472</v>
      </c>
      <c r="Y90" s="3">
        <v>100474</v>
      </c>
      <c r="Z90" s="3">
        <v>100472</v>
      </c>
      <c r="AA90" s="3">
        <v>100466</v>
      </c>
      <c r="AB90" s="3">
        <v>100474</v>
      </c>
      <c r="AC90" s="3">
        <v>100468</v>
      </c>
      <c r="AD90" s="3">
        <v>100474</v>
      </c>
      <c r="AE90" s="3">
        <v>100471</v>
      </c>
      <c r="AF90" s="3">
        <v>100478</v>
      </c>
      <c r="AG90" s="3">
        <v>100475</v>
      </c>
      <c r="AH90" s="3">
        <v>100472</v>
      </c>
      <c r="AI90" s="3">
        <v>100478</v>
      </c>
      <c r="AJ90" s="3">
        <v>100470</v>
      </c>
      <c r="AK90" s="3">
        <v>100478</v>
      </c>
      <c r="AL90" s="3">
        <v>100472</v>
      </c>
      <c r="AM90" s="3">
        <v>100472</v>
      </c>
      <c r="AN90" s="3">
        <v>100473</v>
      </c>
      <c r="AO90" s="3">
        <v>100472</v>
      </c>
      <c r="AP90" s="3">
        <v>100469</v>
      </c>
      <c r="AQ90" s="3">
        <v>100469</v>
      </c>
      <c r="AR90" s="3">
        <v>100473</v>
      </c>
      <c r="AS90" s="3">
        <v>100470</v>
      </c>
      <c r="AT90" s="3">
        <v>100473</v>
      </c>
      <c r="AU90" s="3">
        <v>100478</v>
      </c>
      <c r="AV90" s="3">
        <v>100478</v>
      </c>
      <c r="AW90" s="3">
        <v>100473</v>
      </c>
      <c r="AX90" s="3">
        <v>100477</v>
      </c>
      <c r="AY90" s="3">
        <v>100472</v>
      </c>
      <c r="AZ90" s="3">
        <v>100480</v>
      </c>
      <c r="BA90" s="3">
        <v>100473</v>
      </c>
      <c r="BB90" s="3">
        <v>100478</v>
      </c>
      <c r="BC90" s="3">
        <v>100471</v>
      </c>
      <c r="BD90" s="3">
        <v>100477</v>
      </c>
      <c r="BE90" s="3">
        <v>100477</v>
      </c>
      <c r="BF90" s="3">
        <v>100474</v>
      </c>
      <c r="BG90" s="3">
        <v>100478</v>
      </c>
      <c r="BH90" s="3">
        <v>100480</v>
      </c>
      <c r="BI90" s="3">
        <v>100471</v>
      </c>
      <c r="BJ90" s="3">
        <v>100473</v>
      </c>
      <c r="BK90" s="3">
        <v>100473</v>
      </c>
      <c r="BL90" s="3">
        <v>100478</v>
      </c>
      <c r="BM90" s="3">
        <v>100481</v>
      </c>
      <c r="BN90" s="3">
        <v>100478</v>
      </c>
      <c r="BO90" s="3">
        <v>100972</v>
      </c>
      <c r="BP90" s="3">
        <v>99293</v>
      </c>
      <c r="BQ90" s="3">
        <v>99630</v>
      </c>
      <c r="BR90" s="3">
        <v>99526</v>
      </c>
      <c r="BS90" s="3">
        <v>99597</v>
      </c>
      <c r="BT90" s="3">
        <v>99886</v>
      </c>
      <c r="BU90" s="3">
        <v>100056</v>
      </c>
      <c r="BV90" s="3">
        <v>100018</v>
      </c>
      <c r="BW90" s="3">
        <v>99748</v>
      </c>
      <c r="BX90" s="3">
        <v>99685</v>
      </c>
      <c r="BY90" s="3">
        <v>99596</v>
      </c>
      <c r="BZ90" s="3">
        <v>99533</v>
      </c>
      <c r="CA90" s="3">
        <v>99514</v>
      </c>
      <c r="CB90" s="3">
        <v>101529</v>
      </c>
      <c r="CC90" s="3">
        <v>102685</v>
      </c>
      <c r="CD90" s="3">
        <v>103106</v>
      </c>
      <c r="CE90" s="3">
        <v>103956</v>
      </c>
      <c r="CF90" s="3">
        <v>10022</v>
      </c>
      <c r="CG90" s="3">
        <v>9647</v>
      </c>
      <c r="CH90" s="3">
        <v>7844</v>
      </c>
      <c r="CI90" s="3">
        <v>7036</v>
      </c>
      <c r="CJ90" s="3">
        <v>7194</v>
      </c>
      <c r="CK90" s="3">
        <v>0</v>
      </c>
    </row>
  </sheetData>
  <conditionalFormatting sqref="B3:CK9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irwise 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Kovacevic</dc:creator>
  <cp:lastModifiedBy>Kovacevic, Jovana</cp:lastModifiedBy>
  <dcterms:created xsi:type="dcterms:W3CDTF">2023-08-08T20:49:54Z</dcterms:created>
  <dcterms:modified xsi:type="dcterms:W3CDTF">2024-02-22T09:12:43Z</dcterms:modified>
</cp:coreProperties>
</file>